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06" uniqueCount="857">
  <si>
    <t xml:space="preserve">GSA curated genesets (c2)  significantly enriched in differentially expressed transcripts.</t>
  </si>
  <si>
    <t xml:space="preserve">#</t>
  </si>
  <si>
    <t xml:space="preserve">Title</t>
  </si>
  <si>
    <t xml:space="preserve">DESCRIPTION_BRIEF</t>
  </si>
  <si>
    <t xml:space="preserve">6 h Score</t>
  </si>
  <si>
    <t xml:space="preserve">6 h p-value</t>
  </si>
  <si>
    <t xml:space="preserve">6 h FDR</t>
  </si>
  <si>
    <t xml:space="preserve">24 h Score</t>
  </si>
  <si>
    <t xml:space="preserve">24 h p-value</t>
  </si>
  <si>
    <t xml:space="preserve">24 h FDR</t>
  </si>
  <si>
    <t xml:space="preserve">48 h Score</t>
  </si>
  <si>
    <t xml:space="preserve">48 h p-value</t>
  </si>
  <si>
    <t xml:space="preserve">48 h FDR</t>
  </si>
  <si>
    <t xml:space="preserve">6 h 5%FDR</t>
  </si>
  <si>
    <t xml:space="preserve">24 h 5%FDR</t>
  </si>
  <si>
    <t xml:space="preserve">48 h 5%FDR</t>
  </si>
  <si>
    <t xml:space="preserve">Any 5% FDR</t>
  </si>
  <si>
    <t xml:space="preserve">All 5%FDR</t>
  </si>
  <si>
    <t xml:space="preserve">MEMBERS SYMBOLIZED</t>
  </si>
  <si>
    <t xml:space="preserve">SARCOMAS_SCHWANNOMA_UP</t>
  </si>
  <si>
    <t xml:space="preserve">Top 20 positive significant genes associated with schwannomas, versus other soft-tissue tumors.</t>
  </si>
  <si>
    <t xml:space="preserve">APBB3,ST6GALNAC2,NRXN3,APOC2,L1CAM,NLGN4X,VPS39,ADORA3,TREM2,TGFBR2,PLEKHB1,PLP1,SEMA3B</t>
  </si>
  <si>
    <t xml:space="preserve">MOUSE_TISSUE_KIDNEY</t>
  </si>
  <si>
    <t xml:space="preserve">Genes expressed specifically in mouse kidney tissue</t>
  </si>
  <si>
    <t xml:space="preserve">MIOX,PTHR1,SLC17A1,SLC19A1,ENTPD5,SLC22A6,CRYZ,ACOT11,GAS2,KL,FOLH1,CYP24A1</t>
  </si>
  <si>
    <t xml:space="preserve">PASSERINI_INFLAMMATION</t>
  </si>
  <si>
    <t xml:space="preserve">Genes associated with cellular adhesion that are differentially expressed in endothelial cells of pig aortas from regions of disturbed flow (inner aortic arch) versus regions of undisturbed laminar flow (descending thoracic aorta).</t>
  </si>
  <si>
    <t xml:space="preserve">AGER,ADORA3,NFKBIA,IL1A,PROCR,TNFAIP6,IL8RB,CCL2,PTGS2,IL1R1,NFKB2,NFKB1,IKBKAP,NFE2L1,IGFBP1,OTUD7B,DNAJC8,TRAF6,CXCL10,CXCR4,CD97,CYBB,GPR84,FOS,CD14</t>
  </si>
  <si>
    <t xml:space="preserve">BRENTANI_IMMUNE_FUNCTION</t>
  </si>
  <si>
    <t xml:space="preserve">Cancer related genes involved in immune function</t>
  </si>
  <si>
    <t xml:space="preserve">IL13,CD36,CD33,IL4,MICA,IL6ST,IL17,CD68,CD24,TFE3,FCGR2B,IFNG,CD2,IL1B,IFNB1,HCA127,CD48,CD37,CD8A,GAGE4,LAG3,IL10,IFNA1,IL18R1,SLAMF1,CD19,IL16,CD53,MAGED2,CD58,NKTR,CD63,IL15,CD14,IFNAR2,CD1D,IFNGR1,BAGE,CD47,CD59,IL2RB,CD7,IL12RB1,CD72,CD4,BTK,CD69,IFNAR1,CD34,HLA-C,CD9,CD97,CTAG2,CD22</t>
  </si>
  <si>
    <t xml:space="preserve">WANG_MLL_CBP_VS_GMP_UP</t>
  </si>
  <si>
    <t xml:space="preserve">MLL-CBP alters the genetic programs of GMP The top 50 genes most closely associated with MLL-CBP expression UP-regulated</t>
  </si>
  <si>
    <t xml:space="preserve">LAPTM4B,F630111L10RIK,EVI2A,VCAM1,ATP6V1E1,ITSN2,A830073O21RIK,GPC1,PRR6,CPD,YWHAZ,2410015B03RIK,KIF1B,LAPTM5,GTPBP2,MRPL11,DNAHC8,RGS10,BC032204,NR2C2,CEP350,HOXA9,STK10,PGLYRP1,ADAM15,MT1A,RAPGEF3,TRUB2,PIAS4,SIAH1A,STAC,OOSP1,GLG1,VIL2,F10,ADCY3,OGFRL1,NULL,ELA1,LRG1,NCAM1,RPL23A,IL12A,CD14,SLC38A3,RN18S,1100001G20RIK</t>
  </si>
  <si>
    <t xml:space="preserve">JNK_DN</t>
  </si>
  <si>
    <t xml:space="preserve">Downregulated by expression of constitutively active JNK in 3T3 cells</t>
  </si>
  <si>
    <t xml:space="preserve">HAS2,SOD3,GHR,PLTP,OGN,SLC29A1,PAWR,SLC10A6,SOCS3,CD14,ABCA1,LBP,ERO1L,JOSD3,ISYNA1,CP,ENPP2,PFKP,COL6A2,C3,SPIB,RBP1,MAP4K3,IFITM1,FAS,CD9,GDF10,SEMA3C,CYP2F1,RGS2,HSD11B1,WNT6,COL6A1</t>
  </si>
  <si>
    <t xml:space="preserve">CARIES_PULP_HIGH_UP</t>
  </si>
  <si>
    <t xml:space="preserve">Highly up-regulated (&gt;4-fold) in pulpal tissue from extracted carious teeth (cavities), compared to tissue from extracted healthy teeth</t>
  </si>
  <si>
    <t xml:space="preserve">TMEM149,HLA-DOA,HLA-DQB1,IFI30,CORO1A,PACAP,FCN1,PTPRC,NCF4,IGKV1D-13,MMP9,SAMSN1,GZMB,CCL2,IGLJ3,S100A8,CRLF1,CXCL5,ACSL1,SELE,CHI3L1,CD74,CA12,KYNU,HLA-DRA,ADAMDEC1,BIRC3,PTGS2,TRIB1,MNDA,NNMT,BCL2A1,IL1B,PLAU,SOD2,DDX3Y,UBD,TYROBP,CD37,F13A1,IRF8,SERPINA1,ALOX5,SPP1,UCP2,PRG1,SLAMF8,LCP1,FCER1G,C3AR1,TNFRSF7,CFB,RNASE6,CHI3L2,MS4A1,RPS4Y1,CXCL13,CD53,CCL18,C4B,PLA2G7,CD14,MMP1,HLA-DQA1,SERPINA3,CXCL1,TNFRSF21,S100A9,CYP1A1,KIAA0746,TREM1,EIF1AY,IL8,C3,GPNMB,LY96,ENAM,LRRC15,CCL5,IBSP,PBEF1,PSCDBP,POU2AF1,JARID1D,C5AR1,ANPEP,ORM1,PI3,LOC91316,SERPINB2,IL11,LAPTM5,ITGB2,TNFAIP8,NCF2,CCL3</t>
  </si>
  <si>
    <t xml:space="preserve">VEGF_MMMEC_6HRS_UP</t>
  </si>
  <si>
    <t xml:space="preserve">Up-regulated at 6hrs follwing VEGF treatment of human myometrial microvascular endothelial cells</t>
  </si>
  <si>
    <t xml:space="preserve">FAP,SAT1,SLC6A8,KRT18,OXTR,MEST,SULT1E1,CCL2,FHL3,SDC4,MMP2,CCL7,C1S,UNG,FGFBP1,GSTT1,GEM,ISL1,HTR2B,NNMT,TNFSF10,THY1,RGS5,BGN,BMP4,FBP1,ESR1,PVALB,AQP7,IGFBP3,VCAM1,ART4,SEMA5A,SP3,CSPG2,RHOB,COL6A3,COL1A2,ELN,MGP,GJA4,ANKRD1,COL6A1,DIRC2,SGCE,TFPI2,ROR2,POSTN,NID2,ADORA2B</t>
  </si>
  <si>
    <t xml:space="preserve">VEGF_MMMEC_12HRS_UP</t>
  </si>
  <si>
    <t xml:space="preserve">Up-regulated at 12hrs follwing VEGF treatment of human myometrial microvascular endothelial cells</t>
  </si>
  <si>
    <t xml:space="preserve">SLC6A8,SAT1,MEST,OXTR,AQP7,IGFBP3,SULT1E1,VCAM1,CCL2,SP3,SDC4,MMP2,FGFBP1,FUCA1,GEM,DLEU2,NNMT,RHOB,COL6A3,COL1A2,THY1,UBD,ELN,MGP,ANKRD1,BGN,SGCE,DIRC2,TFPI2</t>
  </si>
  <si>
    <t xml:space="preserve">LVAD_HEARTFAILURE_DN</t>
  </si>
  <si>
    <t xml:space="preserve">Downregulated in the left ventricle myocardium of patients with heart failure following implantation of a left ventricular assist device</t>
  </si>
  <si>
    <t xml:space="preserve">AGTRL1,F5,RRAD,KCNJ8,PTGIS,CTSB,NKX2-5,CLCN3,CD14,G0S2,CCL2,CACNB2,S100A8,PTGER4,B3GALNT1,ZDHHC11,GPR22,CXCL12,TM4SF1,MARCKS,PDE4B,PLAU,PDE4D,JAM2,PPP1R3C,TNFSF10,TGFBI,HEY2,GJA1,PFKFB2,GIMAP4,IDH1,CRYM,IFIT1,HBB,MBOAT4,B3GALT2,CCL21,C6</t>
  </si>
  <si>
    <t xml:space="preserve">VEGF_HUVEC_30MIN_UP</t>
  </si>
  <si>
    <t xml:space="preserve">Up-regulated 30 minutes after VEGF treatment in human umbilical vein endothelial cells</t>
  </si>
  <si>
    <t xml:space="preserve">CYR61,PCDH17,TAC1,C2,TRIB1,EGR3,CD1B,APOE,SCRN1,HDC,AURKC,ALAD,MYO7A,VARS,DSCR1,PPY,TKTL1,EGR1,DBC1,DUSP5,GZMK,EGR2,ELAVL4,NR4A1</t>
  </si>
  <si>
    <t xml:space="preserve">IL6_SCAR_FIBRO_DN</t>
  </si>
  <si>
    <t xml:space="preserve">Downregulated following IL-6 treatment in hypertrophic scar fibroblasts</t>
  </si>
  <si>
    <t xml:space="preserve">CYR61,SGK,ADAM10,CTGF,TEGT,PSG9,PDGFRA,PPP1R3C,PRPS1,SULF1</t>
  </si>
  <si>
    <t xml:space="preserve">GPCRDB_CLASS_B_SECRETIN_LIKE</t>
  </si>
  <si>
    <t xml:space="preserve">CALCRL,SCTR,GIPR,GLP1R,ELTD1,LPHN1,CALCR,GLP2R,GCGR,VIPR1,ADCYAP1R1,GPR64,EMR1,PTHR1,GHRHR,VIPR2,EMR2,CD97,LPHN3,PTHR2,CRHR1,LPHN2,CRHR2</t>
  </si>
  <si>
    <t xml:space="preserve">GPCRS_CLASS_B_SECRETIN_LIKE</t>
  </si>
  <si>
    <t xml:space="preserve">The group of G-protein coupled receptors that are structurally/functionally related to the secretin receptor.</t>
  </si>
  <si>
    <t xml:space="preserve">CALCRL,SCTR,GIPR,GLP1R,ELTD1,LPHN1,CALCR,GLP2R,GCGR,VIPR1,ADCYAP1R1,GPR64,EMR1,CMKOR1,PTHR1,GHRHR,VIPR2,CD97,EMR2,PTHR2,LPHN3,CRHR1,LPHN2,CRHR2</t>
  </si>
  <si>
    <t xml:space="preserve">LEE_MYC_E2F1_DN</t>
  </si>
  <si>
    <t xml:space="preserve">Genes down-regulated in hepatoma tissue of Myc+E2f1 transgenic mice</t>
  </si>
  <si>
    <t xml:space="preserve">MAT1A,GHR,FABP1,ADIPOR2,BAAT,CYP2E1,NETO2,SFTPD,PNLIPRP1,SLC27A2,ACSL1,REPS1,ORM1 /// ORM2,CYP7B1,SLC25A22,RGS16,IL1RAP,KYNU,ELOVL5,CFH /// CFHL1,DCT,APOC4,AASS,IGF1,TNNC2,HAL,PCK1,RARRES1,HSD11B1,REG1A,IGFBP2,CPOX,EGFR,ELA2,CTRC,HPD,PXMP2,ALAD,EPHX2,ORM2,G0S2,OAT,C14orf140,ETNK2,C14ORF140,MCM10,BHMT,TDO2,FABP2,TRPV2,C4BPA,ME1,GOT1,RGN,ABCD3,OTC,MOSC1,HBP1,MAPKAPK2,CYP2F1,G6PC,HAO1,NR1H3,CYP4F2</t>
  </si>
  <si>
    <t xml:space="preserve">VERHAAK_AML_NPM1_MUT_VS_WT_UP</t>
  </si>
  <si>
    <t xml:space="preserve">Genes that are upregulated in AML NPM1 mutant versus AML NPM1 wild type</t>
  </si>
  <si>
    <t xml:space="preserve">HOXA5,HOXB6,HOXB3,PBX3,HOXB5,HOXA4,HOXB2,HOXA10,MEIS1,HOXA9,SMC4,PHKA2,HOXA7,ABHD2,PDGFD,DMXL2,COL4A5,EMR1,HOXA6,PLEK,PRKAR2B,LTBP1,PLA2G4A,CARD9,ARHGAP22,FAM38B,EPB41L3,CAT,RASGRP3,ACSL1,PBEF1 /// LOC646309,PHLDA1,SNX10,HIST2H2AA /// LOC653,CTSD,TBXAS1,KCNK5,HIP1,CPVL,HNMT,MVP,LMNA,C2,HIST1H1C,C3AR1,MCTP1,CD36,ETS2,RNASE2,HIST1H2BC,CAST,PRDM2,HIST2H2BE,CTSL,TNFAIP2,CAMK1,CCL23,CTSG,JAG1,LGALS3BP,PRKCD,TRIB1,NINJ1,TLR4,SCHIP1,PLS1,DPEP2,QPRT,CLU,MARCKS,SORT1,STS,NFKB2,IRX5,TREM1,SEPP1,GCH1,NFKBIA,ADCY2,CXCL10,PELI1,MAFB,CASP1,FTO,APOBEC3A,CCL1,FCGR3A /// FCGR3B,VNN1,RUNX1,THBS1,SNCAIP,TRGC2 /// TRGV2 ///,HOMER3,IER3,PTAFR,EREG,HIST1H3D,LILRB2,CCL3 /// CCL3L1 ///,AIM2,VNN2,AQP9,SMPDL3A,TCIRG1,PILRA,SPINK2,TTC27,NGFRAP1,CX3CR1,PPBP,GGT1,WARS,LILRA1,S100A6,CSPG2,SLC16A3,LAPTM4B,TNFAIP3,HK3,BCL2A1,PTX3,AKR1C2,C11ORF75,PLAUR,DEFB1,SECTM1,IGF2R,KCNJ2,GPR109B,PF4,SAT1,CYP1B1,SERPINA1,HIST1H3H,LILRB2 /// LILRB3,SCO2,CXCL2,CD300C,MGC5618,HMOX1,SOD2,CCL4,TMEM176A,BASP1,G0S2,LILRA6,IL1B,ABCC4,GNS,TMEM176B,NCF1 /// LOC653361 /,FGR,BCL6,ECGF1,FBP1,LOC648998 /// LOC653,CD86,LILRA3,C5AR1,CXCL3,GALNAC4S-6ST,LGALS2,TRIM16 /// TRIM16L /,FCN1,TNFSF10,SLC15A3,C1QA,GDF15,LILRB1,MMP2,LILRA5,FCGR2C,FPR1,HCK,SCPEP1,C1QB,CCR1,RHAG,IFI30,SLC2A6,CCL20,CD14,IL6,TNF,ITGB3,FGL2,FCGR3B,SERPINB2,CD163</t>
  </si>
  <si>
    <t xml:space="preserve">AGEING_KIDNEY_SPECIFIC_UP</t>
  </si>
  <si>
    <t xml:space="preserve">Up-regulation is associated with increasing age in normal human kidney tissue from 74 patients, and expression is higher in kidney than in whole blood</t>
  </si>
  <si>
    <t xml:space="preserve">PHCA,SMPD2,LOC493869,MOXD1,PGM2L1,CHRNA3,FER1L3,FBN1,RPN2,COL14A1,RAB34,SOCS3,FHL1,C1ORF186,COL27A1,C18ORF1,ANXA2P3,CCL2,PHLDA3,PIGR,TIMP1,C1QC,RPL35,C1S,KIAA0644,NRP1,NNMT,POLE4,CDO1,PAM,CKAP4,TFPI,ARHGAP1,LUM,ANXA1,P4HB,KLHDC5,COL15A1,BICC1,MFGE8,AEBP1,LOC283537,TGIF,AATF,PRUNE,C19ORF10,LOC387758,VCAM1,MAP4,CXCL14,SCN5A,DKFZP564J0863,GGTLA1,SERPING1,HOMER3,TMED3,PXDN,CALU,RPS25,CTTNBP2NL,ISLR,STAB1,C7ORF23,OCLN,MGLL,COL5A1,PLOD3,RFTN1,C3,AXL,MMP11,HEXB,C10ORF56,RPN1,EBF1,RPL22L1,SYMPK,LHFP,ECOP,GABRP,GPR61,NFIX,ADRA2A,CYFIP1,FCAMR,FAM14A,ASNS,CXCL6,CLDN3,ABCC3,CDC42EP1,ATHL1,PROM1,KIAA1913,PRICKLE1,AMBP,NR2F1,PKIB,VASH2,HGF,GGA2,TPBG,PLK2,ANXA2,FN1,RP11-529I10.4,DPP3,MRAS,PDGFC,RGS1,GPR56,C7,RAD54L,SPARCL1,ITGB6,CRELD2,C20ORF199,STS,SPON1,ABI3BP,C1QB,TNC,DEGS1,ALPK2,RPL35A,VARS,DRAM,UBD,LOXL1,COL3A1,SYTL2,CTHRC1,SERPINE2,C1R,RARRES1,UBE2Z,TPM1,ANTXR1,CFB,NOV,PDIA4,COL1A1,WFDC2,LOC143381,ITM2C,C4B,MICAL-L2,NUAK1,GGTA1,ANTXR2,CDH11,LIX1,C1ORF173,MMP7,VSNL1,SLC40A1,MSR1,TNFRSF11B,BHLHB3,LTF,C11ORF73,FGG,SPTLC2L,B3GAT3,LOC285636,DCDC2,BNC2,SSR4,CXCL2,RPS27L,TRIM47,GPNMB,COL6A3,FEZ2,COL1A2,RBP1,SETD7,VEGFC,C11ORF9,NFKBIZ,USP31,FLJ20323,CLDN1,TSPAN1,RBMS3,PTRF,ITPR3,SLC1A3,VTCN1</t>
  </si>
  <si>
    <t xml:space="preserve">HADDAD_CD45CD7_PLUS_VS_MINUS_UP</t>
  </si>
  <si>
    <t xml:space="preserve">Genes enriched in CD45RAhiCD7hi vs CD45RAintCD7- HPCs</t>
  </si>
  <si>
    <t xml:space="preserve">F13A1,CDC20,G0S2,MCM4,CD24,CD7,MME,BZRAP1,CCR7,CCR9,EBI2,IL6R,IL7R,MS4A3,MS4A6A,NPTX2,NRXN2,TRAF4,TRGC2 /// TRGV2 ///,PALLD,KIF15,ZWINT,CSPG2,ITGB7,LGALS1,SPON1,AZU1,ELA2,CFD,LY86,MPO,PRTN3,ARHGEF10,BLNK,TRIB2,HCK,IGJ,PLEK,RAB31,S100A8,TYROBP,VPREB1,CCL3 /// CCL3L1 ///,CSF1R,CST7,CSTA,CTSG,HGF,LTB,LYZ /// LILRB1,SERPINF1,TNF,HAL,LGMN,RRM2,RNASE6,CEBPD,CRIP1,DNTT,IRF8,LEF1,KCNE1L,SCN3A,SLC2A5</t>
  </si>
  <si>
    <t xml:space="preserve">HADDAD_HSC_CD7_UP</t>
  </si>
  <si>
    <t xml:space="preserve">Genes upregulated in human hematopoietic stem cells of the line CD45RA(hi) CD7+, which are biased toward developing into T lymphocytes or natural killer cells, versus CD45RA(int) CD7-.</t>
  </si>
  <si>
    <t xml:space="preserve">ADIP_VS_PREADIP_DN</t>
  </si>
  <si>
    <t xml:space="preserve">Downregulated in mature murine adipocytes (7 day differentiation) vs. preadipocytes (6 hr differentiation)</t>
  </si>
  <si>
    <t xml:space="preserve">CYR61,IFRD1,ANXA3,THBD,CD44,IER3,GAS7,SOX4,PLAT,ANXA2,FN1,ANXA5,CCND1,CCT5,FGF7,IL4R,VDR,THBS2,CSPG2,CXCL12,CCT2,PKM2,ECM1,TUBB,TNFAIP2,SAE1,GAS6,EIF3S8,CD9,AKR1B1,UCP2,CDK4,DNAJB1,IL1R1,EEF2,BID,MMP14,SAMHD1</t>
  </si>
  <si>
    <t xml:space="preserve">RIBAVIRIN_RSV_DN</t>
  </si>
  <si>
    <t xml:space="preserve">Up-regulation by infection of human pulmonary epithelian cells (A549) with respiratory syncytial virus (RSV) is inhibited by the anti-viral drug ribavirin</t>
  </si>
  <si>
    <t xml:space="preserve">ARL4A,AADAC,CYR61,GATA3,IRF5,RRAS2,TFDP1,PTGER2,RALGDS,PPP3CC,IL15,PLK2,IL2RG,MAP4K5,FGF2,TIAL1,CXCR3,CENPC1,CFLAR,AHR,CG018,FOXO3A,SERPINE1,UBE2D3,GEM,DUSP10,SMAD1,CCL4,CYP1B1,ATP2B1,AXL,PPP1R3C,RANGAP1,CAV2,VEGFC,RGS20,TNFRSF9,CDC14A,SOCS2,ATBF1,NCF2,ITPR3,RAPGEF3</t>
  </si>
  <si>
    <t xml:space="preserve">IGF1_NIH3T3_UP</t>
  </si>
  <si>
    <t xml:space="preserve">Up-regulated by treatment with IGF1 of NIH3T3 cells overexpressing IGF1R (Tables 1+3)</t>
  </si>
  <si>
    <t xml:space="preserve">CYR61,GPD2,CSDA,PVALB,SMAD5,H3F3B,IER3,TNFRSF1A,TWIST1,SLC25A5,SOX2,ETF1,MYH3,WEE1,IL3RA,CSF1,SLC20A1,RBM13,ITGA5,PHLDA1,NFE2L2,IL4R,KIF1A,NAB2,GDNF,TUBB2B,FOXC2,ZFP90,MGP,VHL,SFRS2,NT5E,TAGLN,DAXX,SFRS3,LOC653441</t>
  </si>
  <si>
    <t xml:space="preserve">AD12_ANY_DN</t>
  </si>
  <si>
    <t xml:space="preserve">Down-regulated 2-fold in HeLa cells by Adenovirus type 12 (Ad12) at any timepoint to 48 hrs hours post-infection</t>
  </si>
  <si>
    <t xml:space="preserve">BCAR3,CYR61,NFKBIA,JUNB,IER3,SDCBP,PLK2,HMOX1,TNFRSF12A,CD83,PSCD1,CCND1,LIMA1,KLRC2,EFNA1,MYC,NR4A1,BACE2,EPHA2,H1F0,MFAP2,MAP2K3,FUBP3,SFRS5,ALPI,IL6,HIST1H4B</t>
  </si>
  <si>
    <t xml:space="preserve">AD12_32HRS_DN</t>
  </si>
  <si>
    <t xml:space="preserve">Down-regulated 2-fold in HeLa cells by Adenovirus type 12 (Ad12) at 32 hours post-infection</t>
  </si>
  <si>
    <t xml:space="preserve">CYR61,EPHA2,JUNB,NFKBIA,MAP2K3,IER3,PLK2,SDCBP,HMOX1,TNFRSF12A,PSCD1,CCND1,SFRS5,EFNA1,NR4A1</t>
  </si>
  <si>
    <t xml:space="preserve">AD12_24HRS_DN</t>
  </si>
  <si>
    <t xml:space="preserve">Down-regulated 2-fold in HeLa cells by Adenovirus type 12 (Ad12) at 24 hours post-infection</t>
  </si>
  <si>
    <t xml:space="preserve">CYR61,BCAR3,EPHA2,NFKBIA,JUNB,H1F0,IER3,SDCBP,PLK2,HMOX1,CD83,FUBP3,PSCD1,SFRS5,LIMA1,KLRC2,IL6,EFNA1,NR4A1</t>
  </si>
  <si>
    <t xml:space="preserve">LIZUKA_L1_GR_G1</t>
  </si>
  <si>
    <t xml:space="preserve">Genes highly expressed in non-tumor liver with hepatits vs. well differentiated hepatocellular carcinoma</t>
  </si>
  <si>
    <t xml:space="preserve">MRC1,BNIP3L,FOS,NULL,CALM1,MAF,MT1H,MT2A,SLC31A1,RAB14,MT1F,MT1B,ORM1,MT3,PLEKHC1,IGFBP4,IGFBP3,AGL,C6ORF120,PRCP,ID2,AMFR,CPEB3,C1R</t>
  </si>
  <si>
    <t xml:space="preserve">AD12_48HRS_DN</t>
  </si>
  <si>
    <t xml:space="preserve">Down-regulated 2-fold in HeLa cells by Adenovirus type 12 (Ad12) at 48 hours post-infection</t>
  </si>
  <si>
    <t xml:space="preserve">CYR61,EPHA2,JUNB,MFAP2,IER3,MAP2K3,PLK2,HMOX1,TNFRSF12A,CCND1,SFRS5,IL6,EFNA1,NR4A1</t>
  </si>
  <si>
    <t xml:space="preserve">LEE_TCELLS7_UP</t>
  </si>
  <si>
    <t xml:space="preserve">Transcripts enriched more than 3-fold in SP4 compared to other lymphocytes, with average signal value differences of at least 100 between SP4 and every other lymphocyte subpopulation</t>
  </si>
  <si>
    <t xml:space="preserve">IER3,CTSL,SPRY2,DUSP4,IFI44L,PDE4D,NR4A2,EGR3,HTR2B,SERPINE2,CLDN1,FAM79B,IRAK2,P2RY1,RSAD2</t>
  </si>
  <si>
    <t xml:space="preserve">NUCLEOTIDE_GPCRS</t>
  </si>
  <si>
    <t xml:space="preserve">ADORA2A,LTB4R,P2RY2,P2RY6,GPR23,ADORA3,P2RY1,ADORA1,P2RY5,ADORA2B</t>
  </si>
  <si>
    <t xml:space="preserve">YAGI_AML_PROGNOSIS</t>
  </si>
  <si>
    <t xml:space="preserve">Genes associated with clinical prognosis in pediatric acute myeloid leukemia.</t>
  </si>
  <si>
    <t xml:space="preserve">VDAC1,ZYX,VAT1,NPC2,AZU1,ECGF1,HOMER3,PGD,ENSA,TKT,BST1,CD68,CDK6,RAB32,PTP4A2,APLP2,CYLN2,OGT,HNRPD,LUZP1,TI-227H,POLR2H,TIAL1,ATP6V0B,NME1,GRIK5,CD14,GABARAP,NFKBIA,GCN5L2,HSPE1,LBR,ECE2,TSPO,XPO1</t>
  </si>
  <si>
    <t xml:space="preserve">TOLLPATHWAY</t>
  </si>
  <si>
    <t xml:space="preserve">Toll-like receptors are activated by bacterial lipoproteins, lipopolysaccharides, and other surface molecules, and activate pro-inflammatory factors such as NF-kB.</t>
  </si>
  <si>
    <t xml:space="preserve">PPARA,TLR9,PGLYRP,NFKBIA,MAP3K7,MAPK14,MAP2K6,RELA,PRKR,JUN,CD14,IRAK1,MAP3K7IP1,IKBKB,TLR2,TLR7,TLR10,MYD88,TRAF6,TOLLIP,MAP2K4,SITPEC,MAP3K1,IKBKG,CHUK,MAP2K3,TLR4,MAP3K14,LY96,MAP3K7IP2,TLR3,NFKB1,TLR6,FOS,TIRAP,ELK1,MAPK8</t>
  </si>
  <si>
    <t xml:space="preserve">ELECTRON_TRANSPORT</t>
  </si>
  <si>
    <t xml:space="preserve">Genes involved in electron transport</t>
  </si>
  <si>
    <t xml:space="preserve">CYP4A11,CYP11A1,CYP39A1,CYP7A1,PTGIS,CYBRD1,CYP2B6,CYP2E1,CYP2C18,CYP19A1,FADS2,CYP27B1,CYP8B1,TSAP6,HCCS,CYP7B1,FADS1,FLJ20359,CYP24A1,CYP2A13,CYP2S1,CYB561,UQCRB,SMOX,SCO2,FADS3,FRDA,UGDH,FLJ32499,CYP1B1,CYB5,DHODH,EIF2AK3,SCO1,CYP3A5,CYP4F11,CYP2J2,CYP51A1,STEAP2,PGRMC1,MAOA,CYP20A1,CYP2D6,MGC32124,CYP21A2,MGC20446,CYP17A1,CYP4B1,CYB5-M,CYP11B2,CYP4F12,CYP26A1,CYP27A1,PAOX,UQCRH,CYP3A4,TBXAS1,NUP62,SUOX,CYP1A2,ERN1,OXA1L,MAOB,CYP1A1,SPUF,CYP4F8,SURF1,NCB5OR,CYP3A43,AOF1,P450RAI-2,FDXR,CYP4F3,PGRMC2,CYP2C8,CYP2A7,CYP2F1,CYP2A6,ALAS2,CYP46A1,KIAA0090,FLJ23153,UQCRC1,PPOX,CYP3A7,CYP2C9,CYP4F2</t>
  </si>
  <si>
    <t xml:space="preserve">PASSERINI_APOPTOSIS</t>
  </si>
  <si>
    <t xml:space="preserve">CASP3,NFKBIA,GADD45B,IL1A,PDCD2,LGALS1,PTK2B,BIRC3,BIRC1,DAPK1,GADD45A,PRKCZ,CUL4A,CYCS,BIK,CASP1,PRKCA,SNCA,BCL2A1,BOK,BFAR,MAP3K5,TP53,CDKN1A,NFKB1,SERPINB2,BAD,FOXO1A,API5,VDAC1,DUSP7,MCL1,MAPT,CUL1,BCL2,NTF3,CBX4,PTPN6,CXCR4,CASP8,FASLG,DAP3,CD14</t>
  </si>
  <si>
    <t xml:space="preserve">PREADIP_VS_FIBRO_UP</t>
  </si>
  <si>
    <t xml:space="preserve">Upregulated following 6hr differentiation of murine 3T3-L1 fibroblasts into preadipocytes; presumed direct transcriptional targets of differentiation cocktail of insulin, dexamethasone and isobutyl-methylxanthine</t>
  </si>
  <si>
    <t xml:space="preserve">IFRD1,CEBPB,THBD,ECM1,VLDLR,VEGF,AKR1B1,UCP2,PMP22,IL1R1,BID,VDR,CSPG2,SAMHD1</t>
  </si>
  <si>
    <t xml:space="preserve">CARIES_PULP_UP</t>
  </si>
  <si>
    <t xml:space="preserve">Up-regulated in pulpal tissue from extracted carious teeth (cavities), compared to tissue from extracted healthy teeth</t>
  </si>
  <si>
    <t xml:space="preserve">HCLS1,APOE,SAT1,CD93,IFI30,SOCS3,FCN1,SAMSN1,IRF4,CEBPD,CCL2,S100A8,PIM2,RNASE1,FYB,CA12,KYNU,PTGS2,MNDA,GLRX,PLAU,SOD2,VAMP8,AIM1,CD48,IRF8,CHI3L2,C10ORF10,MS4A1,CXCL13,CD44,CCL18,LOC283537,LBP,G0S2,SKAP2,IL7R,CD1D,PTP4A3,CXCL12,CTSC,IL8,LYN,REEP1,PECAM1,IBSP,PBEF1,MGP,JARID1D,PLEK,FAM46C,NCF2,CTSB,NCF4,CFD,MMP9,IGLJ3,SELE,CHI3L1,CD74,SCO2,MT1X,C1QB,TRIB1,BCL2A1,DDX3Y,SLC7A11,ARPC1B,IL1RN,SERPINE2,MAN2B1,ALOX5,FPR1,TNFRSF7,PLAUR,RPS4Y1,CD53,IER3,IGFBP4,MS4A4A,PLA2G7,CD14,TNFAIP6,CD209,MSR1,SLC1A4,S100A9,KIAA0746,TREM1,SSR4,GPNMB,LY96,LRRC15,FAM49B,THBS4,POU2AF1,TNFAIP3,LRCH4,RGS2,TNFAIP8,ANGPTL2,HLA-DOA,HLA-DQB1,MTHFD2,PACAP,PTPRC,IGKV1D-13,SLA,GPR109B,CRLF1,CXCL5,TIMP1,ACSL1,HCK,CD84,RAB7L1,HLA-DRA,BIRC3,NNMT,IL1B,CD37,ALOX5AP,AQP3,UCP2,PLAC8,LTB,CFI,SLAMF8,NFIL3,LSP1,CHL1,COL15A1,RAC2,SLPI,ARHGDIB,LCP2,CLEC7A,ADM,TNFRSF1B,C1QL1,VCAM1,HLA-DQA1,STAB1,WARS,C3,CXCR4,ENAM,CECR1,APOC1,C5AR1,INHBA,SERPINB2,IL11,ICAM1,CLEC2B,HBB,IL6,CAPG,TMEM149,CSF2RB,EVI2B,IL10RA,ECGF1,SORL1,CCR2,GZMB,CD55,PTGER4,FGL2,BLNK,BCL3,ADAMDEC1,SFRP4,UBD,TYROBP,F13A1,MT1G,KPNA2,SERPINA1,SPP1,PRG1,EVI2A,LCP1,C3AR1,FCER1G,C4B,ABCA1,RAB31,MMP1,PHLDA1,SERPINA3,TNFRSF21,CXCL1,CYP1A1,CYBB,EIF1AY,CPVL,DARC,CCL5,PSCDBP,ANPEP,PI3,ORM1,LOC91316,CCR1,LAPTM5,CYBA,ITGB2,CTSH,CSF1R,MS4A6A,CCL3</t>
  </si>
  <si>
    <t xml:space="preserve">LVAD_HEARTFAILURE_UP</t>
  </si>
  <si>
    <t xml:space="preserve">Upregulated in the left ventricle myocardium of patients with heart failure following implantation of a left ventricular assist device</t>
  </si>
  <si>
    <t xml:space="preserve">TIMP4,ATF3,MTHFD2,LAMB1,TIMP3,MT1H,FHL1,BTG2,RERE,DOCK9,AMD1,FNDC3B,CEBPD,TCAP,PIK3R1,C9ORF3,NID1,DNAJB5,ZNF189,SERPINE1,CLU,MT1X,CTGF,CSDC2,CALD1,VCL,MYOM1,ACTA1,DDIT4,LOC645745,ELF1,SNAI2,MFAP4,SLCO4A1,SH3BGR,NFIL3,CYP4B1,FLNC,CYR61,SLC38A2,BCL6,PDK4,CHST3,C10ORF10,RRAS2,NFKBIA,CCNB1IP1,KLF9,ANKRD2,MYOT,ZBTB20,FSTL3,JUN,ZNF364,TSC22D3,CDC37L1,AGTR1,INSR,CDC42EP4,AREG,CNN1,TIPARP,GLUL,FOXO3A,ADFP,METTL7A,XK,REV1L,FKBP5,KCNK1,HYAL2,MAPRE2,KLF2,ZBTB16,PPAP2A,DIXDC1,RND3,GADD45G,C16ORF30,IER5,ANKRD1,IRS2,GADD45B,PER1,ZFAND5,RGC32,SYNPO2L,CDKN1A,FOSL2,POSTN</t>
  </si>
  <si>
    <t xml:space="preserve">KENNY_WNT_UP</t>
  </si>
  <si>
    <t xml:space="preserve">Genes up-regulated by Wnt in HC11 (mammary epithelial cells)</t>
  </si>
  <si>
    <t xml:space="preserve">CUGBP2,ARFGEF2,LOXL2,PKN1,EXOSC2,ETAA16,SYNE1,SERPIND1,SEPHS2,S100A8,SQRDL,MMP2,PLK4,TACC3,TM4SF1,RAMP3,SORBS1,ABI1,TNFAIP2,C13ORF10,SPP1,IGFBP5,CCR5,ARCN1,ECT2,CYR61,SFRS7,NCOR1,PTPN22,TFDP1,CD14,KIAA0195,HIG2,CSE1L,GAN,UPP1,C13orf10,GNA11,CAPN3,KRT7,HMGB2,CTSC,RPA2,BTRC,EBNA1BP2,FLJ22833,BAD,CCNB1,TK1,HAT1,CASKIN2</t>
  </si>
  <si>
    <t xml:space="preserve">NGUYEN_KERATO_DN</t>
  </si>
  <si>
    <t xml:space="preserve">Genes concomitantly modulated by activated Notch1 in mouse and human primary keratinocytes--Dn</t>
  </si>
  <si>
    <t xml:space="preserve">MYC,RING1,TP73L,KLF10,TFAP2A,IGSF4,ETS2,HLA-DPA3,MKL1,IL1R1,HERPUD1,LOC646408,FNDC3A,PCDH7,TRIO,RBMS1P,CYR61,SLC12A4,PTGS2,RGS2,KLF4,REV3L,MYO1E,EXT1,TIPARP,PPP2R1B,NET1,MEF2A,TNFSF4,GADD45B,CYP2E1,PSMB9,EEF1A1,F3,ITGA2,EPHA4,SERPINH1,SLC20A1,LAMA5,NULL,CCNI,PBX3,KLF5,STC2,PNN,BRD2,SLC12A2,SRPK2,PDE6A,DAXX,RPE,SERP1,PTPN13,CLIC1,HUWE1,SMYD5,ZNF398,BASP1,PPIF,TP53,NCF1,DYNC1H1,APEX1,AANAT,MARCKS,BET1,GARS,TGM3,ELL2,CDC2L1,USP22,HTRA2,COL7A1,HPCAL1,MGAT2,COL11A2,ZUBR1,IGF1R,PSME4,NOL1,TARS,TRIP12,ASS1,LIMK2,ERCC5,MTHFD2</t>
  </si>
  <si>
    <t xml:space="preserve">CCR5PATHWAY</t>
  </si>
  <si>
    <t xml:space="preserve">CCR5 is a G-protein coupled receptor expressed in macrophages that recognizes chemokine ligands and is targeted by the HIV envelope protein GP120.</t>
  </si>
  <si>
    <t xml:space="preserve">CALM3,CXCL12,GNAQ,CCL4,PRKCB1,PRKCA,MAPK14,CXCR4,JUN,CALM1,PLCG1,CCL2,PTK2B,CCR5,SYT1,FOS,CALM2,MAPK8</t>
  </si>
  <si>
    <t xml:space="preserve">VEGF_MMMEC_ALL_UP</t>
  </si>
  <si>
    <t xml:space="preserve">Up-regulated at any timepoint follwing VEGF treatment of human myometrial microvascular endothelial cells</t>
  </si>
  <si>
    <t xml:space="preserve">HCLS1,HEXA,RBX1,FAP,SLC6A8,SAT1,KRT18,MEST,OXTR,EFEMP1,PIR,SULT1E1,BMP6,NP,CCL2,FHL3,SDC4,NDUFA1,MMP2,IFI27,HSD11B2,CCL7,C1S,FGFBP1,UNG,GSTT1,IGF2BP3,ADD2,GEM,DYNLL1,PIM1,ISL1,HTR2B,DLEU2,NNMT,PDE4B,TNFSF10,THY1,GGH,RGS5,UBD,EMR1,BGN,ANGPT2,IL32,KDR,ATBF1,BMP4,FBP1,ESR1,MMP10,PVALB,TIE1,RALA,TRIM23,AQP7,IGFBP3,MMP1,VCAM1,ART4,VWF,SEMA5A,GALNT1,SP3,NAGK,C17ORF72,CXCL1,NR4A1,CSPG2,FOXO1A,FUCA1,KRT7,RHOB,CEACAM1,COL6A3,RANGAP1,COL1A2,ELN,HEMGN,MGP,MRPL19,GJA4,ANKRD1,CD34,PGF,CD9,PRKCI,COL6A1,DIRC2,SGCE,ROR2,POSTN,NID2,ADORA2B,TFPI2</t>
  </si>
  <si>
    <t xml:space="preserve">LDLPATHWAY</t>
  </si>
  <si>
    <t xml:space="preserve">Low density lipoproteins (LDL) are present in blood plasma, contain cholesterol and triglycerides, and contribute to atherogenic plaque formation.</t>
  </si>
  <si>
    <t xml:space="preserve">CCL2,CSF1,ACAT1,LPL,IL6,LDLR</t>
  </si>
  <si>
    <t xml:space="preserve">IONPATHWAY</t>
  </si>
  <si>
    <t xml:space="preserve">Activated phospholipase C hydrolyzes the lipid PIP3 into second messengers DAG, which activates protein kinase C, and IP3, which induces calcium influx into the cytoplasm.</t>
  </si>
  <si>
    <t xml:space="preserve">P2RY2,PLCG1,PTK2B,PRKCA,PRKCB1</t>
  </si>
  <si>
    <t xml:space="preserve">PASSERINI_IMMUNE</t>
  </si>
  <si>
    <t xml:space="preserve">C1R,GEM,CCBP2,PTGER4,CRHR1,IL1R1,XBP1,IKBKAP,TCF12,CTSG,ETS1,CTSC,TNFSF11,IL10,DNAJC8,PRKRA,HRH2,CTSS,CXCR4,CD97,EBI2,NULL,HLA-DRA,TOMM40,C3</t>
  </si>
  <si>
    <t xml:space="preserve">XPB_TTD-CS_DN</t>
  </si>
  <si>
    <t xml:space="preserve">Down-regulated in XPB/TTD fibroblasts (expressing XPB-A355C), compared to XPB/CS fibroblasts (expressing XPB-T296C)</t>
  </si>
  <si>
    <t xml:space="preserve">EFNB2,RIMS2,LHX2,GNG4,EPB41L3,MEST,E2F5,PCDH7,HOXB5,ISG20,IGSF3,TGM2,CXCL12,NNMT,ANXA8,PTX3,IGFBP6,ANPEP,PTPRN,ADORA1,CTSH,IGFBP2,RASSF2,MDK,NMB</t>
  </si>
  <si>
    <t xml:space="preserve">HALMOS_CEBP_DN</t>
  </si>
  <si>
    <t xml:space="preserve">The list of most highly downregulated genes after conditional expression of C/EBPalpha</t>
  </si>
  <si>
    <t xml:space="preserve">GGT2,STC2,DUSP10,GADD45A,F2RL1,CTGF,NCF1,CYR61,BCAR3,MTMR11,ID2,TH,ARL4C,DYRK2,TM4SF5,TOB1,GAS2L1,KRTAP5-9,ROR1,INHBB,FGF9,RGS3,C1ORF61,HES1,MAL,SMAD6,UMOD,FZD7,ELF3,SMAD7,RHOB,CEBPA,SH3BP2,TFAP2C,ERBB3,NULL,PLAU,SCNN1A,ARHGAP29,TITF1,RBPMS,TRIO,TSC22D3,CD97,CHKA,GRB7</t>
  </si>
  <si>
    <t xml:space="preserve">ZMPSTE24_KO_UP</t>
  </si>
  <si>
    <t xml:space="preserve">Fifty genes most strongly up-regulated in liver tissue from mice deficient in the lamin-protease Zmpste24/Face1, versus wild-type controls</t>
  </si>
  <si>
    <t xml:space="preserve">ATF3,ATF4,CPEB1,CYP26A1,MCART1,CD14,SRR,CYP2C18,RCP9,KLF3,BTG3,LEPR,SLC20A1,BAIAP2,CIRBP,CSNK1D,RGS16,TXNIP,NR1D1,CUTL2,MKNK2,ERF,GADD45G,PIM3,DDIT4,SESN1,GADD45B,PI4KII,BCL2L1,ADARB1,CDKN1A,SNORD22,TIPRL</t>
  </si>
  <si>
    <t xml:space="preserve">INSULIN_ADIP_INSENS_UP</t>
  </si>
  <si>
    <t xml:space="preserve">Up-regulated by insulin in murine adipocytes, and continue to respond following induction of insulin-resistance with TNFalpha treatment</t>
  </si>
  <si>
    <t xml:space="preserve">SPSB1,CDR2,BHLHB2,C12ORF45,HMGCR,PTGES,NOP5/NOP58,CCRN4L,SRR,EREG,SLC2A1,LOC645619,SYNJ2,IER2,SRXN1,RBM13,TUBB6,B3GNT2,PHLDA1,TUBB2A,SPRED2,PPAN,DUSP6</t>
  </si>
  <si>
    <t xml:space="preserve">HYPERTROPHY_MODEL</t>
  </si>
  <si>
    <t xml:space="preserve">CYR61,IFRD1,ATF3,IFNG,JUND,GDF8,TCF8,MYOG,WDR1,HBEGF,IL1A,NR4A3,EIF4E,VEGF,IL18,ANKRD1,ADAM10,EIF4EBP1,IL1R1,DUSP14</t>
  </si>
  <si>
    <t xml:space="preserve">FRASOR_ER_UP</t>
  </si>
  <si>
    <t xml:space="preserve">Selective estrogen receptor modulators upregulated signature</t>
  </si>
  <si>
    <t xml:space="preserve">GREB1,EGR3,EPB41L3,AP1G1,IGFBP4,RAB31,SLC22A5,ADCY9,AREG,TOP2A,MYBL1,PEG10,CXCL12,CDC6,CA12,GLRB,PDZK1,SLC39A6,SPUVE,CALCR,PTGES,RASGRP1,SDC2,MAPT,C11orf8,TFF1,SIAH2,WISP2,RET,FOS,NRIP1,RFC4</t>
  </si>
  <si>
    <t xml:space="preserve">RANKLPATHWAY</t>
  </si>
  <si>
    <t xml:space="preserve">RANK is a TNF-type receptor that promotes osteoclast differentiation and consequent bone resorbtion on binding RANK ligand produced by osteoblasts.</t>
  </si>
  <si>
    <t xml:space="preserve">TNFRSF11A,FOSL1,IFNB1,PRKR,RELA,IFNAR1,TNFSF11,ISGF3G,IFNAR2,NFKB1,FOS,TRAF6,FOSL2,MAPK8</t>
  </si>
  <si>
    <t xml:space="preserve">NGFPATHWAY</t>
  </si>
  <si>
    <t xml:space="preserve">Nerve growth factor (NGF) stimulates neural survival and proliferation via the TrkA and p75 receptors, which induce DAG and IP3 production and activate Ras.</t>
  </si>
  <si>
    <t xml:space="preserve">RAF1,NGFB,SOS1,KLK2,HRAS,GRB2,JUN,MAPK3,PIK3CA,DPM2,PIK3R1,NGFR,CSNK2A1,PLCG1,FOS,MAP2K1,SHC1,ELK1,MAPK8</t>
  </si>
  <si>
    <t xml:space="preserve">IL2PATHWAY</t>
  </si>
  <si>
    <t xml:space="preserve">IL-2 promotes proliferation via JAK and MAP kinase and has surface receptors on activated B cells, LPS-treated monocytes, and many T cells.</t>
  </si>
  <si>
    <t xml:space="preserve">RAF1,IL2,STAT5A,IL2RB,SOS1,GRB2,STAT5B,HRAS,LCK,JUN,MAPK3,IL2RG,JAK1,JAK3,CSNK2A1,FOS,MAP2K1,SHC1,SYK,ELK1,MAPK8,IL2RA</t>
  </si>
  <si>
    <t xml:space="preserve">STRESS_TPA_SPECIFIC_UP</t>
  </si>
  <si>
    <t xml:space="preserve">Genes up-regulated 4 hours following TPA treatment that discriminate TPA from other stress agents</t>
  </si>
  <si>
    <t xml:space="preserve">CPOX,PTPN7,CCL4L1,EVI2B,CCL18,USP12,SPRY2,VCX,RASD1,RABGGTB,KCNN4,AMD1,CSF2,CCNB2,DUSP2,D21S2056E,GPR65,NEK6,IER2,CCT5,PHLDA1,CD40,NFKB2,MYC,TNF,NAB2,DUSP4,BIRC3,ID3,BCL2A1,TNP1,MAP2K3,FAM3C,ATP13A3,CDK5R1,MGP,TRAF1,NFKB1,DUSP5,RARG,SLCO4A1,CCR1,STX4,PLEK,AKAP13</t>
  </si>
  <si>
    <t xml:space="preserve">ADIP_DIFF_CLUSTER2</t>
  </si>
  <si>
    <t xml:space="preserve">Strongly upregulated at 2 hours during differentiation of 3T3-L1 fibroblasts into adipocytes (cluster 2)</t>
  </si>
  <si>
    <t xml:space="preserve">CYR61,FOSB,IER3,RHOJ,TNFAIP6,ADM,TNFRSF1B,CAPN1,DNAJB4,PRSS15,WEE1,CEBPD,SLC20A1,PPP1R15A,ZFP36,ETS2,PHLDA1,SERPINE1,DUSP1,ERRFI1,PTGS2,CTGF,ID3,CDR2,FOXC2,MAP2K3,CDR2L,KLF4,CXCR7,DNAJB6,BAG3,VEGF,GADD45G,ID1,THBS1,SEMA3C,RGS2,DNAJB1,ID2,IL6,CXCL6</t>
  </si>
  <si>
    <t xml:space="preserve">ZHAN_MM_CD138_LB_VS_REST</t>
  </si>
  <si>
    <t xml:space="preserve">50 top ranked SAM-defined over-expressed genes in each subgroup_LB</t>
  </si>
  <si>
    <t xml:space="preserve">PHACTR3,RASGRP1,PBEF1 /// LOC646309,PLXNA1,PARP15,PLEKHA7,KCNJ11,COL9A2,LOC283278,CSF2RB,CYBRD1,NTHL1,MAP4K3,PPP1R14A,PCGF5,FLJ30901,CTTN,LOC253981,MAST4,LOC338620,CGREF1,P2RX5,FLNB,BOC,BIK,LOC653464,SMAP1L,HES5,SLC39A6,LOC130576,MBD2,CACNB3,KIAA0895,COPZ2,PLS1,ARID5B,SAMD3,FLJ13137,LOC283454,C19ORF36,ARNT2,C6ORF105</t>
  </si>
  <si>
    <t xml:space="preserve">BOQUEST_CD31PLUS_VS_CD31MINUS_UP</t>
  </si>
  <si>
    <t xml:space="preserve">Genes overexpressed 3-fold or more in freshly isolated CD31+ versus freshly isolated CD31- cells</t>
  </si>
  <si>
    <t xml:space="preserve">ITGA6,DARC,GIMAP6,HLA-DRA,CDH5,HLA-DQB1 /// LOC6505,MET,PECAM1,GPR56,CCRL2 /// LOC642312,CSF3,CLDN5,ELTD1,EVI1,TIE1,HLA-DQB1,MMP1,RASGRP3,NR5A2,GMFG,CCL14 /// CCL15,VWF,ERG,MYRIP,CA4,SOX17,SELE,ANKRD47,ST6GAL1,IL3RA,CDC42EP3,MCTP1,STC1,CD320,PTPRB,FAM107A,DSG2,TM4SF1,TSPAN13,TACSTD2,LRMP,KDR,HLA-DRB1,CD93,GIMAP5,IGL@ /// IGLC1 /// I,MEOX1,STX11,CX3CL1,DUSP6,PLVAP,AREG /// LOC653193,TEK,F11R,PRG1,MCF2L,TPD52,LHX6,HLA-DQA1 /// HLA-DQA,AQP1,GIPC2,SHB,ADRB2,CD74,PCDH12,HLA-DPA1,RASIP1,PIK3C2B,C1ORF115,ABLIM3,PALMD,PRKCH,SEC14L1,CSF2RB,EDG1,GIMAP4,PODXL,EFNB2,RAPGEF4,ADAMTS9,PLA1A,PDE2A,TPD52L1,PIK3R3,RNASE1,JAG2,UPP1,AGTRL1,SDPR,MAGI1,FLT1,ANXA3,TSPAN7,LAPTM5,ABCG1,MYO10,ICAM2,JAM2,CFI,P11,P2RY5,THBD,MYO5C,HLA-DMA,CARD10,EMCN,ETS2,HLA-DQA1,AGPAT7,TSPAN12,NEDD9,TFPI2,LCP2,BST2,PCDH17,KIAA1462,CLIC5 /// LOC653816,EVA1,ALDH1A2,KIAA0960,MMRN2,RND1,PKP4,HBEGF,TEX14,EFNA1,HLA-DPB1,NP,TNFRSF1B,FABP5 /// LOC653327,ANGPT2,SSH1,HHEX,LMO2,RAPGEF5,PSCD1,SOCS2,LIMK2,IL18R1,ICA1,IFI27,IFI44L,FLI1,ISG20,USP36,APOLD1,MAST4,PGS1,IL15,CAPN11,ENPP4,SELP,NRN1,FNBP1L,KIF25,PTPRE,KIAA0984,RAMP3,CDC37,NOTCH4,SCUBE2,CARD8,ZNF659,GATA2,SPTLC2,BAALC,BCAR3,ENG,CFLAR,CLEC1A,G0S2,SLCO4A1,SCARF1,NLK,TSPAN6,RPS6KA2,KL,CDC2,AKAP2 /// PALM2-AKAP,HLA-B,KIAA0355,RASA4 /// FLJ21767,MGST2,SMAD1,GNG11,FLJ20366,SCARB1,DSCR1,CTSH,CHD7,PITPNC1,MYCT1,PTPRM,PHLDA1,CENTD3,DNM3,SEMA6A,SEMA3F,SWAP70,LOC57228,WARS,CD2AP,BIRC4BP,CREM,HLA-F,GFOD1,TGM2,HLA-C,SH2B3,TBC1D9,KLHL2,CCDC68,EPHB4,SCHIP1,TMEM70,IFIH1,TCF4,C3ORF64,HOXB7,TRIM16 /// TRIM16L /,ARHGEF15,DOCK9,CXCL14,FOSB,CHL1,C7,NTRK2,DPT,SPARCL1,APOE,CGI-38,APOD,TMEM176B,CFD,IGF1,PDGFRL,CD14,WISP2,ADH1B,MYOC,WNT11,PPL,C3 /// LOC653879,CPVL,OGN,NAALAD2,SERPINA5,OMD,ITIH5,SOCS3,FABP4,RGC32,PTGER4,KRT7,NQO1,COMP,STC2,SLC7A11,TNFRSF11B,FOXD1,KIAA1199,KRT18,CDH2,INHBA,COL11A1,ADAM10,ODZ3,KCNK2,CEP55,HAPLN1,ASPM,ALCAM,DSP,TPM2,MELK,MYBL1,GREM1,KIAA0746,UCHL1,HSPB7,PAPPA,AGC1 /// LOC649366,TRPC4,GREM2,TRIB3,SLC16A3,C5ORF23,TOP2A,DKK1,CLIC3,FN1,RRM2,SULF1,LOX,SLC38A1,CYP1B1,SLC7A5,MOXD1,ITGA4,MICAL2,GLS,DDAH1,RGS4,THBS1,GLIPR1,ABCC4,RHOBTB1,PSAT1,RAI14,TXNRD1,OXTR,SLC1A4,PPP1R3C,SCRG1,NPR3,AGC1,ATF5,MOCOS,CRLF1,ASNS,KIAA0090,SLC1A1,LOXL2,ID1,SCG5,DLG7,KIAA1609,FHL2,SERPINE2,PRKD1,ACLY,LMO7,BAX,G6PD,ADAM12,ACTC1,SRD5A1,DKFZP686A01247,ME1,MARS,C12ORF5,IARS,DOK5,MCFD2,SLC31A1,TPM4,POPDC3,NEK7,CBS,DFNA5,TMPO,FLNC,SERPINE1,KIAA0101,SYNC1,EIF2S2,CALU,PDLIM5,TPST2,RAP1GDS1,PAPSS2,AP2S1,C18ORF10,RPL26L1,GDF15,PGK1,TPX2,FGF2,SLC7A1,PGM3,WSB2,SEPT11,WNT5A,SHMT2,RABGAP1,GFPT1,YARS,CDK7,JTV1,TNMD,RRAD,LRP1B,ADH1A /// ADH1B ///,HLF,CLIC2,KCNAB1,APOC1,CHRDL1,FMO1,RGS16,CILP,MTUS1,GPC3,BMP2,ITM2A,EPHA3,NOVA1,MGP,ATF3,JUN,CDKN1C,CXCL3,CFH,MAF,TMEM176A,DCX,IL8,AOC3,STEAP4,TNFSF10,SOX5,CCL2,HBA2,CAPN6,SEPP1,METTL7A,CLEC3B,SORBS1,NPY1R,SOD2,ENPEP,AGTR1,CYP4B1,FRZB,CCL8,LOC339524,CYP26B1,ARHGDIB,PPARG,SERPINA3,CXCL2,VCAM1,GAS7,GADD45G,MT1M,CG018,FMO3,EDNRB,ANGPTL2,CNOT2,ECM2,ZBTB16,HSPA6,MAN1C1,COL14A1,DUSP1,FMO2,MAFB,GADD45B,COL15A1,PELI1,EGR2,GPNMB,RGS2,NFKBIA,GPX3,CUGBP2,PEG3,ACACB,ASPA,DNAJB1,ZFP36,GGTLA1,RGS5,BTG2,GEM,TMEM100,TXNIP,LMO3,TRIB1,CD302,ANGPTL4,SPRY1,CFH /// CFHR1,LPL,PDK4,CES1,TMEM16A,PTGDS,NDRG2,DKK2,GDF10,EGR1,PLXDC1,MYC,RORA,C8ORF4,PBEF1 /// LOC646309,IRF1,SERPINF1,TNFAIP3,GSN,ABCA6,OLFML2A,KIAA0500,LRRC8B,GUCY1A3,COLEC12,CXCR7,IFI44,MATN2,JUNB,CLEC2B,FLJ22662,CTSK,HSPA1B,ANK2,PER2,PLTP,PPP1R15A,HSPA1A /// HSPA1B,LTBP4,TSPAN8,SLC5A3,MAOA,SFRS7,BHLHB2,MTSS1,MYLIP,C6,TGFBR3,RPS6KA5,SLC2A3,KLF4,TFPI,FOXO1A,CCL3 /// CCL3L1 ///,FGL2,MX1,SPRY2,RASL12,MX2,ELOVL2,EIF1,KLF6,CD44,RNASE4,TNFAIP6,SELENBP1,EZH2,CXCL1,NR1H3,RAI2,CDO1,NFIB,SSPN,IL15RA,CPE,ARHGAP6,CRIP1,SAMHD1,ZBTB10,PIK3R1,PMAIP1,SLC19A2,FLJ43663,COL4A5,PRG4,RABGAP1L,GPR64,MRPS6,KLF9,ATP8B4,PRELP,REL,ABI3BP,F10,KLF11,DNM1,CD34,SRPX,TOMM40,COL18A1,DCN,PER3,ZBTB20,CD9,TIMP4,CYLD,C1QTNF3,COCH,SRPX2,NINJ2,FXYD1,PRKAR2B,IFITM1,EIF5,IER5,MGC17330,ADAMTSL3,CCNL1,GBP2,KIF13B,USP3,PPP1R12B,SOX4,KCNS3,PFKFB3,DMN,HNRPM,SEMA3G,TLR3,MFAP4,ANG /// RNASE4,CLK1,C9ORF26,PPP4R2,CD83,CHI3L1,RHOB,SYNPO,SLC43A3,MAP3K8,MITF,PTGER2,SPTBN1,EMP2,ING1,C10ORF10,SLC43A1,KLHL24,EGFR,IGSF3,FAM117A,NOX4,DKFZP586I1420,NRIP1,ZC3HAV1,PTPRD,ELOVL5,FLJ10159,A2M,CXCL10,ESR1,FAM13A1,SPATA6,KIAA1641,BCHE,JUND,AKR1C1,C5ORF4,RUNX1T1,CTSS,APOL3,FRMD4B,CFHR2,TP53BP2,PGCP,IL6R,AEBP1,OASL,AKAP13,TSC22D3,MARK1,NELL2,ARTS-1,HSPA6 /// LOC652878,TMEM135,MAN1A1,ACSL5</t>
  </si>
  <si>
    <t xml:space="preserve">STRESS_GENOTOXIC_SPECIFIC_UP</t>
  </si>
  <si>
    <t xml:space="preserve">Genes up-regulated 4 hours following genotoxic stress that discriminate genotoxic from non-genotoxic stress</t>
  </si>
  <si>
    <t xml:space="preserve">ZNF211,CDC45L,CCL4L1,SLC9A1,FGF18,SIVA,GAB1,RASD1,PPP4R2,EGR1,IER2,PHLDA3,CTSD,ELF3,GEM,MT1X,CDKN2C,KISS1,SCAMP2,TOR1A,RHBDD3,PCNA,NR4A3,DARC,DDX3Y,CLN5,SAC3D1,BMP1,DUSP5,RARG,FOS,PPP2R4,AMACR,C16ORF7,DDB2</t>
  </si>
  <si>
    <t xml:space="preserve">BLOOD_CLOTTING_CASCADE</t>
  </si>
  <si>
    <t xml:space="preserve">FGG,LPA_///_PLG,F5,PLG,F8,PLAU,FGA,F11,PLAT,F8A1,F2,F7,F13B,VWF,F10,SERPINB2,F9,SERPINE1,F12,SERPINF2,FGB</t>
  </si>
  <si>
    <t xml:space="preserve">CELL_SURFACE_RECEPTOR_LINKED_SIGNAL_TRANSDUCTION</t>
  </si>
  <si>
    <t xml:space="preserve">Any series of molecular signals initiated by the binding of an extracellular ligand to a receptor on the surface of the target cell.</t>
  </si>
  <si>
    <t xml:space="preserve">FLNA,DOK1,STC1,PIP5K2B,ASGR2,AGER,DRD4,C21orf4,LILRB2,OXTR,TRPV1,DOK2,PTPRC,RAMP2,8D6A,CCL2,BIRC2,CCL25,KLRF1,GALR2,TNFRSF10B,IL17C,GEM,BIRC3,CSF3,WSX1,IFNG,CTF1,HRAS,KLRD1,RAMP3,MERTK,SAG,MKNK2,BRD8,IL6R,LLT1,FLJ38628,LILRB3,PLCG2,TACSTD2,ANXA1,CCR5,CHRM4,KLRA1,ARHGEF2,TNFRSF14,CD160,GLRA2,KLRG1,OSMR,IL8RB,ADCYAP1R1,BAIAP1,INS,CXCL10,IFNAR2,IL7R,MARCO,NTSR2,STC2,MYD88,INHA,CLC,PDCD1LG1,ADRB2,RRAGA,LILRB1,AGT,LY6E,IL12RB1,IL12RB2,IL18RAP,HRMT1L2,IFNAR1,EDNRB,CLEC2,CD97,LIFR,CENTA1,IL1R1,IL6,CD28,SIRPB1,IFNA2,GIPR,PDGFRA,TACR3,NPR2,MAPK14,ECGF1,HGF,IGSF2,IL6ST,IL8RA,IFNGR2,CLEC1,AGTR2,IL2RA,GLRB,PRKCA,IL13RA1,IFNB1,MADD,TNFRSF13B,CD79A,FLJ32356,BDKRB2,SSTR1,MS4A3,KLRB1,SST,CD19,C5,GLRA1,ADMR,LIF,CD14,CSF2,PDGFA,HCST,ISGF3G,GP1BA,LEPR,P2RY1,CD3D,GP1BB,PRL,CLECSF6,MPL,CD59,CCKBR,TTRAP,IGSF6,FADD,BSG,CD4,LY96,CD69,PNUTL1,CSNK1A1,CCR1,TNFRSF25,IRAK3,BAG1</t>
  </si>
  <si>
    <t xml:space="preserve">SHH_UP</t>
  </si>
  <si>
    <t xml:space="preserve">Upregulated by sonic hedgehog (shh) expression in murine neuronal precursor cells</t>
  </si>
  <si>
    <t xml:space="preserve">PTCH1,IGF2,TSC22D3,THBD,ITIH3,CP,PMP22,FOXG1A,LASP1,NR4A1</t>
  </si>
  <si>
    <t xml:space="preserve">SA_B_CELL_RECEPTOR_COMPLEXES</t>
  </si>
  <si>
    <t xml:space="preserve">Antigen binding to B cell receptors activates protein tyrosine kinases, such as the Src family, which ultimate activate MAP kinases.</t>
  </si>
  <si>
    <t xml:space="preserve">VAV1,PAPPA,MAP3K1,SOS1,MAPK8IP3,HRAS,LYN,GRB2,RAC1,RPS6KA3,JUN,MAPK3,ATF2,VAV3,MAPK1,RPS6KA1,FOS,MAP2K1,SHC1,BLNK,SYK,ELK1,VAV2,BCR</t>
  </si>
  <si>
    <t xml:space="preserve">IL6PATHWAY</t>
  </si>
  <si>
    <t xml:space="preserve">IL-6 binding to its receptor activates JAK kinases and a variety of transcription factors, with effects in neuronal differentiation, bone loss, and inflammation.</t>
  </si>
  <si>
    <t xml:space="preserve">RAF1,CEBPB,PTPN11,SRF,JAK2,SOS1,GRB2,HRAS,JUN,MAPK3,JAK1,IL6ST,IL6R,JAK3,CSNK2A1,FOS,MAP2K1,SHC1,IL6,STAT3,ELK1</t>
  </si>
  <si>
    <t xml:space="preserve">LEE_MYC_DN</t>
  </si>
  <si>
    <t xml:space="preserve">Genes down-regulated in hepatoma tissue of Myc transgenic mice</t>
  </si>
  <si>
    <t xml:space="preserve">IGF2,KLK5,KIAA0882,HSPH1,C8orf4,AQP8,ABCC10,HERPUD1,EFEMP1,NETO2,CFH,PNLIPRP1,MEOX2,PFKFB1,HSPA5,ORM1 /// ORM2,DMBT1,RGS16,SFXN1,KYNU,ELOVL5,CFH /// CFHL1,DCT,TBC1D8,AASS,ZG16,IGF1,HAL,PCK1,RARRES1,REG1A,IGFBP2,PNLIP,EGFR,ELA2,CTRC,SATB1,ORM2,G0S2,C8ORF4,C14orf140,C18ORF22,C14ORF140,BHMT,SERPINA3,TDO2,FGG,KLF15,FKBP5,C4BPA,SLC37A4,GOT1,HRSP12,PCOLCE,OTC,MOSC1,HBP1,MT2A,CYP2F1,MAPKAPK2,G6PC,DPYD,HAO1,IL1R1,POGZ</t>
  </si>
  <si>
    <t xml:space="preserve">UVC_HIGH_D1_DN</t>
  </si>
  <si>
    <t xml:space="preserve">Down-regulated at 6 hours following treatment of WS1 human skin fibroblasts with UVC at a high dose (50 J/m^2) (cluster d1)</t>
  </si>
  <si>
    <t xml:space="preserve">TOPBP1,GEM,GREM1,U1SNRNPBP,STXBP3,RND3,STX3,WEE1,DDIT4,PHTF2,CASP3,E2F3,HSPC111,ITGA6,DUSP1</t>
  </si>
  <si>
    <t xml:space="preserve">IDX_TSA_DN_CLUSTER3</t>
  </si>
  <si>
    <t xml:space="preserve">Strongly down-regulated at 8-96 hours during differentiation of 3T3-L1 fibroblasts into adipocytes with IDX (insulin, dexamethasone and isobutylxanthine), vs. fibroblasts treated with IDX + TSA to prevent differentiation (cluster 3)</t>
  </si>
  <si>
    <t xml:space="preserve">DOK1,DDAH2,NME4,EPHX1,IFI30,PSCD3,LOC654346,PLK2,NDRG4,MGC45438,F3,PCGF5,CEBPD,RASA4,FADS1,GPC4,GSTT1,GEM,PTGS2,DPP7,ID3,CNN3,JUP,PLA2G4A,STXBP3,CNN2,THOC6,AKAP12,CDKN2A,MAOA,SPP1,TPM1,SIRT2,CDKN2B,CYR61,RASSF5,SNX6,RECK,DNM1,PLEKHC1,CITED2,EIF4B,CCT3,ARMCX2,BCAR1,MAGED2,GAS2,GGTA1,PLAT,SPG20,CTNND1,SKAP2,KIAA1344,VCAM1,RNF13,CSF1,NEDD9,PHLDA1,THBS2,DDEF1,MFSD1,CXCL12,EXOC4,GALK2,HEBP1,SLC8A1,ANXA11,KIFAP3,KLF4,ROCK2,CSRP1,TSPYL4,SFRP2,PRKCD,CDK4,FZD2,LATS2,ACVR2A,TPD52L1,CXCL6</t>
  </si>
  <si>
    <t xml:space="preserve">CORDERO_KRAS_KD_VS_CONTROL_DN</t>
  </si>
  <si>
    <t xml:space="preserve">Genes upregulated in control vs kras knockdown in a human cell line</t>
  </si>
  <si>
    <t xml:space="preserve">TNFRSF10D,FOSL1,H3F3B,LBR,INHBB,FLJ20241,PARD6B,BENE,LRP8,BYSL,TPSD1,CRISP1,WNT2,CXCL5,HMGA2,GPD1,PPP1R3A,CHIT1,PTMA,MRPS12,RNF6,RRM2,ETV5,UTY,DKK1,TCFL4,SPRED2,FLJ20130,POLR3K,ATP6V1B2,CXorf1,EIF5,TLOC1,EPHB3,IGF2AS,MGC4606,H2AFY,ARL7,SEMA6B,SSX2,CTSL,CEACAM6,SSRP1,CALU,PHLDA1,UPP1,BEX1,PDZK2,PDE4C,SKB1,DUSP4,KRAS2,RAB40C,EPB42,HAT,EBNA1BP2,ENTPD6,APP,TEP1,PARD6A,SLC9A3R2,ALDH3A1,IRS2,RGS2,ODC1,F2RL1</t>
  </si>
  <si>
    <t xml:space="preserve">LAIRPATHWAY</t>
  </si>
  <si>
    <t xml:space="preserve">The local acute inflammatory response is mediated by activated macrophages and mast cells or by complement activation.</t>
  </si>
  <si>
    <t xml:space="preserve">TNF,SELP,C5,IL8,C3,IL1A,SELPLG,ITGA4,ITGB1,VCAM1,C7,ICAM1,BDK,ITGB2,ITGAL,IL6,C6</t>
  </si>
  <si>
    <t xml:space="preserve">UEDA_MOUSE_LIVER</t>
  </si>
  <si>
    <t xml:space="preserve">Genes identified as time indicators in mouse liver.</t>
  </si>
  <si>
    <t xml:space="preserve">LITAF,S100A10,HAL /// LOC638196,ETHE1,HTATIP2,DHRS3,SQSTM1,TSC22D1,BC004004,PLEKHC1,ELOVL5,H6PD,NDRG1 /// NDRL,LGALS9,GALT,COL4A1,ADH4,COL18A1,CHD4,D19ERTD721E,6330500D04RIK,RBPMS,ATF5,CD9,HSD3B5,ISGF3G,ZFP644,ERBB3,FBXO8,ATXN2,F2R,MGEA5,SPATA13,ID2,1300002A08RIK,SERPINF2,TLE1,DAZAP2,AQP9,RBMS1,FBXO21,CD47,THRAP3,1110059H15RIK,GABARAPL1,1500035H01RIK,A930001N09RIK,HMGB3,RCL1,ALCAM,KLF9,TRIP6,NR1D1,PCAF,ABCB4,NPC1,AI132487,PPARA,NR1D2,PLA2G12A,CEBPA,CPT1A,APOA5,SLC2A2,BRI3,PNPLA2,MCM10,LOC671237,PREI4,GNE,HNRPAB,D5ERTD593E,1810058I24RIK,PAK4,TNFRSF1B,USP2,AK2,BNIP3,CEBPB,HERPUD1,PCSK4,BHLHB2,MAP2K3,LPIN2,MKNK2,FDX1,FOXA3,ARL6IP2,ST3GAL5,CYP7A1,LMO7,SLC37A4,CCRN4L,AK3L1,PTP4A1 /// LOC433406,POR,ONECUT1,ALAS1,CYP2A4 /// CYP2A5 //,PER2,HMGCR,MAPK14,HSPA8 /// LOC621284,DNAJA1,4833442J19RIK,HES6,TSPAN4,SLC9A3R1,HSP110,1500003O03RIK,CHORDC1,ELOVL6,CES3,MESDC2,FASN,HSP90AA1,FGF1,FKBP4,DNAJB11,SLC29A1,DYNLL1,ACOT1,RORC,CRY1,ASL,PNP /// LOC545044 //,HIST1H1C,TMEM150,FDPS,LSR,TUBA1,PDIA4,IFITM6,TUBA1 /// TUBA2 ///,ST3GAL1,DHCR7,ARNTL,IDI1,NFIL3,CHKA,SLC11A2,TUBA7,CYB5B,PNKD,TUBB2A,IRF6,PPP1R3C,TUBB,BTG1,AVPR1A,PNRC1,ANP32A,CRIP2,PSEN2,TARS,AQP8,GLDC,HMGCS1,2700038C09RIK,CLDN1,IL4R,CYP8B1,CKS2,TFPI2,CCL9</t>
  </si>
  <si>
    <t xml:space="preserve">PASSERINI_SIGNAL</t>
  </si>
  <si>
    <t xml:space="preserve">VWF,ENPP2,AGER,RLN2,PDGFRA,CDC42EP3,TWIST1,ADORA3,CASP3,MGST2,NFKBIA,SMOC2,NR2F2,FN1,ENC1,F13A1,ARF1,FOXC2,INPP4B,GADD45B,IGF2,MX2,GEM,FLT1,TGFB2,RARA,TGFA,IL1A,SLC7A11,EPHA4,P2RY2,MAP3K8,CST6,ADAM9,NOTCH3,NET1,CCBP2,TNK2,CHN1,ARHGAP6,CXCL3,PTPRG,PTGER4,MAPK13,GPR17,PTK2B,PTPN9,MYCN,KIT,STC2,PTK7,RAB2,BIRC3,RALGDS,HOXA11,IL6,TNFAIP6,PGF,CD69,RGS13,FGF1,IL8RB,GLUL,GUCY1B3,PTPRO,MEIS2,ZYX,GPC3,BIRC1,RAP1GAP,P2RY1,BMP1,EDG1,WNT5A,TP53BP2,EDN1,RGS6,ARHGEF3,EDA,CCL2,AIP,PRKCZ,CDC42EP1,GABRE,CDC25C,SLC20A1,CRHR1,P2RX7,CUL4A,HOXB5,SMAD2,PLAT,NFKB2,MAP3K7IP1,IPO7,CLU,PKN3,JAK2,PIM1,ARHGEF1,KCNQ1,RAB5C,MAPK7,FFAR2,ISGF3G,PPFIA1,CASP1,RHOH,PRKCA,RAD51,EN1,PCTK3,PKM2,FOXG1B,TEAD3,RSU1,ADAM33,TACSTD2,RALA,PLG,IL1R1,SNCA,RGS3,ITGB4,RNASEL,PDIA3,ADAM10,RSF1,ARAF,MAP3K5,HTR3A,COPS7B,IL10RA,BMP7,SPDEF,P2RX1,PDGFRB,KCNH2,GPR109B,GALNTL2,MAFB,TBX6,VEGFC,THRB,HBXIP,SH3BGRL,LMNB2,MAD1L1,MAPK9,TESK1,PDLIM5,NFKB1,NEK1,SPA17,EPHB1,JAG1,RGS12,FARSLA,CSNK1G2,ROCK2,SOCS2,HTR1F,PBEF1,COPS2,ELAVL1,FGF2,ADRA2B,PRKCH,FRS2,PAPPA,NCSTN,NOS3,PXN,GDF15,IKBKAP,ARHGAP29,HOMER1,PTPN22,LYN,CTBS,ITGAL,PTPRCAP,ILK,MAP2K6,CRABP2,P2RY6,PSG9,RAP2B,CCNB3,PIP5K2B,EIF2S3,NFE2L1,G3BP2,VDAC1,TNFSF4,NR2F6,EPOR,PTPRM,STAT1,PPP3CB,GPR176,DUSP7,TRIM23,PDGFB,MX1,EPHB3,NOS1,SMC4,PTPRS,GMFB,RAB28,PTPN3,NULL,RGS20,AKT3,MINK1,RAB30,IRAK1,RGS16,RRAGA,ETS1,CLCN4,COL16A1,MYO9B,PIK4CB,NCF1,RAB7L1,RAB5B,NR4A1,FBLN5,CLK1,TSHR,ITGA5,STAM,TUSC3,CSTA,RAB1A,ZC3HAV1,TNFSF11,CAPN5,ARHGAP1,CUL1,S100A6,RAPGEFL1,IL10,SIRPA,MEIS1,PLAUR,OTUD7B,ROD1,TOB1,SCN3A,DNAJC8,ESR1,BMX,ICK,ROS1,DPYSL2,ITGB5,CCRL2,MAL,CDC42BPA,CHRNA3,RAB27A,GPR172A,NPY1R,NUMA1,BMPR2,RHOB,GPR3,CDKN1C,RNF2,TNFRSF11B,F5,IQGAP2,TSPAN7,CDC42BPB,GPR30,STAT3,PRKRA,DNAH9,DGKZ,INPP1,ANGPT2,HOXC10,GNAI3,WFDC2,RARB,NCOA4,SERPINE1,CACNB1,SOX8,GPSM1,HRH2,NTF3,ARL1,KLF4,MYBL1,MAP3K11,GABBR1,CXCL10,HNRPUL1,CREBL2,HOXA5,ADAMTS8,RIT1,STC1,SOS1,STK38L,PTGIR,CAMK2G,CALCRL,PTPN6,CPE,CXCR4,GPRC5A,PTPRR,CD97,EBI2,KRR1,HBEGF,AKT2,BRD8,FASLG,TACSTD1,HLA-DQA1,HLA-DRB1,RAB3B,FOS,ITGA6,INHBA,HOXA10,PCTK1,ARL4A,GPR56,CD14,MYLK,IL12RB1,TAC1,C3,ARL4C,JUN</t>
  </si>
  <si>
    <t xml:space="preserve">IL5PATHWAY</t>
  </si>
  <si>
    <t xml:space="preserve">Pro-inflammatory IL-5 is secretes by activated T cells, eosinophils, and mast cells, and stimulates the proliferation and activation of eosinophils in bone marrow.</t>
  </si>
  <si>
    <t xml:space="preserve">HLA-DRA,CCL11,IL5,IL1B,CCR3,CD4,IL4,IL5RA,IL6,HLA-DRB1</t>
  </si>
  <si>
    <t xml:space="preserve">ZHAN_MM_CD1_VS_CD2_DN</t>
  </si>
  <si>
    <t xml:space="preserve">158 genes commonly dysregulated in CD-1 and CD-2 groups downregulated</t>
  </si>
  <si>
    <t xml:space="preserve">TMED3,TAP2,C9ORF41,UBE2B,UQCRB,ARHGEF3,GSTO1,RPH3A,MYC,OCLN,C19ORF12,ELOVL4,HIST1H2AC,C9ORF30,SEMA4B,DMXL2,C18ORF1,HIST2H2AA /// LOC653,CSK,APPL,ADAM10,C3ORF28,ZC3HAV1,ITM2C,P2RX5,KIAA1641,RASGRP1,RASSF5,CLTB,ANP32A,IFNGR1,NCF4,DMRT2,RNF130,GDPD1,TLE3,ABHD2,HOXB7,SERPINI1,ELOVL5,PKIG,LOC387763,CCNE1,LOC153346,GLCE,CRI1,IL6R,CDK6,LOC150759,MRPS24,CAMSAP1L1,LOC222171,CSF2RB,BMPR1A</t>
  </si>
  <si>
    <t xml:space="preserve">HDACI_COLON_CUR24HRS_DN</t>
  </si>
  <si>
    <t xml:space="preserve">Downregulated by curcumin at 24 hrs in SW260 colon carcinoma cells</t>
  </si>
  <si>
    <t xml:space="preserve">KLHL5,DGKH,FOSB,SPRY1,PPARG,COL4A3,CNKSR3,TSPAN5,CHID1,THAP7,TMEM63C,TSNAX,FCHO2,FAM102B,SLC39A14,KIAA0143,SYNPR,SNX24,INHBA,MGAT2,IQWD1,PLEKHQ1,PPP2R5E,FOS,MARCH3</t>
  </si>
  <si>
    <t xml:space="preserve">CARDIACEGFPATHWAY</t>
  </si>
  <si>
    <t xml:space="preserve">Cardiac hypertrophy, a response to high blood pressure, is stimulated by GPCR ligands such as angiotensin II that activate the EGF pathway.</t>
  </si>
  <si>
    <t xml:space="preserve">ADAM12,EGFR,AGT,EGF,PRKCB1,HRAS,PRKCA,RELA,JUN,EDNRA,EDNRB,EDN1,PLCG1,NFKB1,FOS,AGTR2,ARHA,MYC</t>
  </si>
  <si>
    <t xml:space="preserve">UVB_NHEK2_DN</t>
  </si>
  <si>
    <t xml:space="preserve">Downregulated by UV-B light in normal human epidermal keratinocytes</t>
  </si>
  <si>
    <t xml:space="preserve">PKN2,TCEB3,S100A5,PSEN2,AARS,CREB3,ANXA2,PIR,CAST,RAB11A,NCAM1,CEBPD,NNAT,KIAA0226,C8ORF72,CYP24A1,RRS1,KIAA0020,UGCG,MKNK1,LSS,CDK7,CBFB,PRMT5,BZW1,SLC39A14,ADCYAP1,NOLC1,ARPC1B,SERPINB8,ESD,KCNC4,DPM1,WTAP,USP10,SETDB1,PITPNA,RER1,CAMK2D,TOMM20,PHB2,DHCR24,CES1,PSMA4,ATIC,AEBP1,TNFRSF1A,PWP1,RPS23,CCNI,CCT8,CCND2,ELK3,RBBP8,ADM,GMFB,DAZAP2,KLF5,TP53BP1,MORF4L2,WBSCR1,CD164,VRK2,NFKB2,RNF4,ADFP,FOXO1A,ACAA2,NDRG1,PIGC,MARCKS,RFTN1,ECHS1,OGDH,HIST1H2AC,RAD23B,ANKRD15,PUM2,TNFAIP3,ATXN2,E4F1,PSMA3,SFRS3</t>
  </si>
  <si>
    <t xml:space="preserve">HALMOS_CEBP_UP</t>
  </si>
  <si>
    <t xml:space="preserve">The list of the top upregulated genes based on an analysis comparing 0 versus 6 h of C/EBP induction</t>
  </si>
  <si>
    <t xml:space="preserve">PTX3,PTGS2,BTG1,FOLR1,NFIL3,PELO,SEMA3C,FOXA2,PTK2B,RGS4,SLC30A1,SERPINI1,IGFBP3,ZNF250,GLRX,GPR109B,RGS2,MEGF9,IL4R,CCL20,KLF5,IL8,RAB32,NULL,CXCL2,SLC16A7,JAK2,EPHA4,BMP2,SF3A2,ETS2,ZHX3,MCM5,CXCL3,AKR1C1,ADFP,SPDEF,ADAM3A,APOC4,TLX1,WAS,FAS,ARL4A,UGCG,CKAP4,RAB27A,IL1R1,UAP1,POU4F1,TNFAIP8,NQO2</t>
  </si>
  <si>
    <t xml:space="preserve">ERYTHPATHWAY</t>
  </si>
  <si>
    <t xml:space="preserve">Erythropoietin selectively stimulates erythrocyte differentiation from CFU-GEMM cells in bone marrow.</t>
  </si>
  <si>
    <t xml:space="preserve">CSF3,KITLG,IL9,TGFB2,IL1A,IL3,TGFB3,CSF2,IGF1,IL11,EPO,IL6,TGFB1,CCL3,FLT3</t>
  </si>
  <si>
    <t xml:space="preserve">BRCA1_OVEREXP_PROSTATE_UP</t>
  </si>
  <si>
    <t xml:space="preserve">Up-regulated with stable, ectopic overexpression of BRCA1 in DU-145 human prostate cancer cell lines, compared to neo-only controls</t>
  </si>
  <si>
    <t xml:space="preserve">ITGAE,KBTBD11,ATF3,FHL2,HLA-DQB1,SAT1,AGER,ADI1,DAPK1,MEST,PTPRM,HDGF,ISG20,TSPAN5,PSMD11,CYLN2,PSMA6,ZNRD1,FLNB,EIF1,ZNF532,ARHGAP5,IRS1,UCHL1,SHFM1,KYNU,MGST1,MST1,SRI,POLE4,JUP,HRB,LAMA3,EVI5,EPAS1,PTPRF,ANXA1,LAD1,TPST1,IFRD1,PIGF,BCHE,CLDN4,ST14,SLPI,AEBP1,ICA1,ZRF1,RABGGTB,G0S2,LIMK1,EPRS,PTP4A1,PMP22,ADH5,CD46,ALDH3B1,ETS2,C14ORF138,STRN3,RRAGA,ADRB2,GPX3,PSMC2,FIS1,KCNK1,ISG15,AXL,TMSB4X,HIST1H2BD,HTATIP,PLOD2,TGFA,ANKRD1,CAPN12,GPI,GTF2A2,TBL2,NINJ1,PROS1,HINT1,GAA,ABCE1,ABLIM1,CKB,P15RS,ABCC3,ALCAM,PON2,SLC6A8,IDI1,DLC1,PSPHL,EFEMP1,SORL1,BRDT,TRAM1,C5ORF22,NP,DLX2,COASY,FAH,GSTT1,KIAA0020,TNC,PRKCA,STAT6,HMGB1,PIP5K1A,MUC1,ITGA3,AOC3,VEGF,IL1RN,CXADR,SPINT1,NT5E,HSPG2,IGFBP5,DUSP5,IL32,TULP2,BAZ1B,BCL7B,COCH,TSPAN7,ACOX2,NOV,CITED2,MYH9,BRE,RUNX1,PLAT,SERTAD2,IGFBP3,DRG1,HERC4,C1ORF34,AGPAT7,ADFP,CDKN2C,FAM120A,FCGRT,EIF1AY,IL15RA,KIAA0404,BMI1,KLF4,ACCN2,SBDSP,RND3,PPP2R2B,MGAT2,KLHDC2,ATP1B1,WDR26,MYEF2,POLR3H,GMPR,GNG10,LSM1,SGCE,LDLR</t>
  </si>
  <si>
    <t xml:space="preserve">KNUDSEN_PMNS_UP</t>
  </si>
  <si>
    <t xml:space="preserve">Genes up-regulated in PMNs upon migration to skin lesions</t>
  </si>
  <si>
    <t xml:space="preserve">IER3,BCL2A1,CASP9,CFLAR,AHR,CALU,KLRG1,LAMB3,CD44,PLAU,AZIN1,UPP1,TPP1,LGMN,TRIB1,IDI1,OXSR1,USP14,PI3,PPP2R2A,CCL3,IL8,CXCL2,VEGF,IL1B,PLEK,GPR65,GPR109B,TGFBR1,LCP2,KLK3,IL1R1,TNF,DLGAP1,TRAF3,SKIL,LOC650832 /// LOC651,CXCL3,GPR18,PTPRE,M6PR,PBEF1 /// LOC646309,TANK,CCL2,MYL4,KLF10,EGR3,ETS2,NFKB1,NCOR2,NFE2L2,CHD1,VDR,TFEC,HMGA1,ZFP36,TAF6L,PHF1,HNRPC,HTATIP,EIF4A1,EEF1A1,EIF5,RPS16,RPS27,SRP54,SLC25A13,ATP6V1C1,ATP1A1,RAB1A,CLCN7,AQP9,HIVEP1,GABARAPL2,SLC25A6,MTHFD2</t>
  </si>
  <si>
    <t xml:space="preserve">IL17PATHWAY</t>
  </si>
  <si>
    <t xml:space="preserve">Activated T cells secrete IL-17, which stimulates fibroblasts and other cells to secrete inflammatory and hematopoietic cytokines.</t>
  </si>
  <si>
    <t xml:space="preserve">TRB@,CD3E,CSF3,CD3Z,KITLG,CD2,IL8,TRA@,CD4,CD58,IL3,CD34,IL17,CD3G,CD8A,CD3D,IL6</t>
  </si>
  <si>
    <t xml:space="preserve">NEMETH_TNF_DN</t>
  </si>
  <si>
    <t xml:space="preserve">Genes down-regulated after 3 h in LPS-stimulated RAW 2647 macrophages</t>
  </si>
  <si>
    <t xml:space="preserve">LYL1,SCD,ORC5L,ACADM,NUMB,HIST1H2AB,HSPA4L,AURKA,FEN1,RGS2,NULL,RASSF5,CCNF,ST8SIA4,ZFP36L1,LMO4,APEX1,MBP,FOS,APOBEC1,CHEK1,MXI1,SLBP,ITGA4,MKI67,H2-PB,HELLS,ZMAT3,RBM38,SLC6A12,ABCG1,GTF2I</t>
  </si>
  <si>
    <t xml:space="preserve">CDMACPATHWAY</t>
  </si>
  <si>
    <t xml:space="preserve">Cadmium 2+ promotes cell proliferation in cultured macrophages by entering the cell via calcium channels and activating the MAP kinase pathway.</t>
  </si>
  <si>
    <t xml:space="preserve">RAF1,TNF,NFKBIA,PRKCB1,HRAS,PRKCA,RELA,JUN,MAPK3,PLCB1,NFKB1,MAPK1,FOS,MAP2K1,CUZD1,MYC</t>
  </si>
  <si>
    <t xml:space="preserve">TPA_SENS_MIDDLE_DN</t>
  </si>
  <si>
    <t xml:space="preserve">Downregulated by TPA at two consecutive timepoints between 2-24hrs in sensitive HL-60 cells</t>
  </si>
  <si>
    <t xml:space="preserve">IFT88,ARL4D,AURKB,UCK2,FIBP,PRC1,IMPA2,CBFA2T2,LYST,TMEM126A,KHK,PTCH1,ETF1,PITPNM1,LILRA2,LGALS3BP,S100A8,FHL3,DCTN6,CHEK1,BRCA1,TRIP13,RPS6KB1,IQGAP1,KYNU,PIK4CA,CA12,GEM,COL16A1,SORBS2,HADH2,C1ORF123,PCSK2,RANBP1,MAPK7,ZNF273,APEH,BNC1,TLR3,GSTM5,MPO,DNASE1L1,DYRK4,EXT2,SRPK1,SYK,AP3S2,RBM5,CACNB3,FAM40A,AKAP13,ENC1,HPN,MYH10,ITGB3BP,CXCL13,CD44,INADL,ZYG11BL,EPHX2,ALPL,HGS,APBA2,BTN2A2,PRSS15,CD3G,PAK1,PPARBP,DTNB,MAP2K1,COX4NB,CD47,CAT,AXL,IFNAR1,SC65,NNT,BPHL,TLX1,RAB40B,PABPC1,CLDN3,SLC9A1,MAD2L1,MAP2K6,NTRK2,POLB,TAF4,PKIA,CDK8,BYSL,PIK3R4,SLC17A2,ABL1,RAD52,KISS1,UBE1L,COL6A2,PRKCA,NUP214,PHKG2,PIP5K1A,TM4SF5,PAPSS1,IGLL1,CX3CR1,METAP2,MPST,HOXA1,NPC1,HADH,CDH17,IL18R1,ALG3,PDCD5,MADCAM1,C5,CUL5,ZMYND11,SCAMP1,CD14,PTPRZ1,SS18,ZRSR2,MGC39900,MAN2C1,RBBP4,NUCB2,GNLY,KIT,SPG7,HMGN1,STRA13,ZNF148,BRAF,YARS,STOM,GTF2F1,GALNT3,NAGA,POLRMT,F10,SLC16A4,FOS,NCR3,ROR2,CCR6,STC1,PSMD14,ASGR2,KCNA1,ARFIP2,HOXB5,F11,JTV1,MPHOSPH1,SNRP70,ACHE,NME3,CAPN2,GFI1,PTPN14,ARNTL,GZMK,C1S,EIF3S9,TNFRSF10B,MYC,MB,ELF3,KDELR1,AMPD2,MKNK1,GRB2,EDNRA,ZNF354A,SERPINH1,PEBP1,TP53,EPAS1,SLC2A2,EPB41,PPID,GNS,PLK1,SSFA2,DNAJB2,COPA,ATP1A2,CYP26A1,CYP27A1,GAB1,ZRF1,VIPR1,C9ORF114,PCBD1,HCFC1R1,CCDC85B,CLEC3B,FLT1,CHD3,RAGE,SLC2A5,CSPG2,PLD1,ST6GALNAC2,CD5L,NIFUN,SILV,ATR,SFTPC,CRYGC,GAK,BMP8A,SEMA4D,BMP7,APOC3,AP3B1,NPY1R,PDGFRA,TRAFD1,GNB2L1,PDE1A,COL4A4,HGF,PCCB,CHN1,EMP2,TCL1A,MAP4K1,RGS13,ZNF345,ABI2,SORD,MFSD7,DHX9,PRKACA,ISL1,LOX,PCYOX1,HLCS,TOR1A,GP2,GNL2,RPP30,SEC23B,LENG4,MUC1,UBD,CYP51A1,RPS6,ELF1,RAB35,MT1G,TAL1,SERPINA1,SMAD3,TPM1,CETN2,SMAD5,CTSG,TJP2,STIM2,EIF4B,S100B,FANCA,PTCD3,PTTG1IP,KCNK3,CD83,RPE,TNFRSF11B,OCA2,PSKH1,MX2,TNK2,MAPRE3,SELL,ARID5A,CD59,DUSP4,RIOK3,CLCN4,HRSP12,MLLT4,RSU1,EPB41L2,CSNK1G2,CCL5,LAMB2,MPPED2,RGS12,OLIG2,CDC7,BARD1,TBP,PTHR1,SMPDL3A,PGRMC2,FUBP3,SMG1,TEC,PNOC,SGCE</t>
  </si>
  <si>
    <t xml:space="preserve">ZMPSTE24_KO_DN</t>
  </si>
  <si>
    <t xml:space="preserve">Fifty genes most strongly down-regulated in liver tissue from mice deficient in the lamin-protease Zmpste24/Face1, versus wild-type controls</t>
  </si>
  <si>
    <t xml:space="preserve">INMT,ZAP70,DC2,ALDOB,FABP1,SERPINA12,ALDH3A2,VNN1,CCRN4L,G0S2,C11ORF54,LYZ,EHHADH,CD1D,TMEM176A,PHLDA1,IFI27,CCDC58,HADH2,RDH16,CAT,SULT1B1,TP53INP2,ALDH1A1,LASP1,REEP6,BPHL,AKR1C2,FMO1,SLC31A1,INPP5B,S100A10</t>
  </si>
  <si>
    <t xml:space="preserve">POD1_KO_MOST_DN</t>
  </si>
  <si>
    <t xml:space="preserve">Most strongly down-regulated in glomeruli isolated from Pod1 knockout mice, versus wild-type controls</t>
  </si>
  <si>
    <t xml:space="preserve">PDE10A,HIST1H3G,CLIC5,HSPA1B,SLC12A2,ADM,COL4A3,RHPN1,PTGER4,TSPAN2,SEMA3E,GALC,PARP4,ART3,SGIP1,PTPRV,EGF,TLR4,GABRA4,MERTK,UMOD,MAPT,SH3BGRL2,TOP1MT,NPHS2,LRRFIP1</t>
  </si>
  <si>
    <t xml:space="preserve">ST_STAT3_PATHWAY</t>
  </si>
  <si>
    <t xml:space="preserve">The transcription factor STAT3 is involved in cell growth regulation and is commonly upregulated in tumors.</t>
  </si>
  <si>
    <t xml:space="preserve">JAK3,JAK2,CISH,SRC,REG1A,PTPRU,IL6,PIAS3,STAT3,JAK1,IL6R</t>
  </si>
  <si>
    <t xml:space="preserve">VIPPATHWAY</t>
  </si>
  <si>
    <t xml:space="preserve">Apoptosis of activated T cells is inhibited by vasoactive intestinal peptide (VIP) and its relative PACAP.</t>
  </si>
  <si>
    <t xml:space="preserve">PRKAR2A,EGR3,NFKBIA,PPP3CC,PRKAR2B,RELA,PRKAR1A,CALM1,PRKACG,VIPR2,PLCG1,SYT1,CALM2,NFATC2,MYC,PPP3CA,CALM3,GNAQ,PPP3CB,NFATC1,PRKACB,MAP3K1,CHUK,VIP,PRKAR1B,NFKB1,EGR2</t>
  </si>
  <si>
    <t xml:space="preserve">GPCRDB_CLASS_A_RHODOPSIN_LIKE</t>
  </si>
  <si>
    <t xml:space="preserve">P2RY14,CCR6,AVPR1B,GALR1,AVPR2,GPR83,GPR17,DRD4,OXTR,CCR10,CCR3,ADRA2C,GPR147,NPY5R,GPR50,HTR2C,CCR8,DRD3,OPN3,LHCGR,GALR3,PPYR1,NMBR,CHRM3,P2RY13,MC1R,CCR9,GALR2,GPR174,AVPR1A,MAS1,BDKRB1,P2RY10,FPRL1,CHRM1,HTR2B,GPR87,ADRA1B,CHRM2,EDNRA,BRS3,HRH2,CCR7,CMKLR1,OPRK1,OR2H1,CNR1,GALT,P2RY12,OR7C1,CHML,CCR5,CHRM4,GPR173,CHRM5,GPR63,CCBP2,GRPR,SSTR4,GPR35,ADORA3,IL8RB,F2R,NMUR1,CNR2,FPRL2,GPR24,P2RY5,GPR77,OR10A5,HTR1D,CXCR3,AGTR1,P2RY2,Rgr,GPR23,NTSR2,GPR92,ADRA1D,HTR2A,GPR37,ADRA1A,ADRB2,DRD5,FSHR,PTGIR,F2RL2,CXCR4,F2RL3,EDNRB,CCR4,LTB4R,GHSR,CCKAR,MLNR,NMUR2,P2RY6,OR5V1,OPRL1,ADRA2A,OR8B8,ADORA1,NPY1R,GPR85,F2RL1,HTR7,OPRD1,AGTRL1,HTR4,MTNR1A,MC5R,NTSR1,PTGER2,GNB2L1,HCRTR2,HTR7 /// LOC93164,CCR2,OR5V1 /// OR12D3,IL8RA,PTGER4,ADRB3,MTNR1B,AGTR2,HRH1,SSTR2,PTGER1,HTR1F,NPY2R,OR12D3,CCRL1,OR1Q1,RRH,HTR1E,GPR10,MC4R,CCRL2,CMKOR1,GPR27,HRH3,CX3CR1,ADORA2A,BDKRB2,SSTR1,GPR74,BLR1,GPR30,FPR1,C3AR1,SSTR3,NPY6R,OPRM1,C5R1,HTR1A,DRD1,RHO,ELA3A,TBXA2R,HTR1B,HTR6,MC3R,OR1F1,P2RY11,OR7A5,OPN1SW,GPR4,OR11A1,P2RY1,OR1C1,PTGFR,ADRB1,DRD2,GPR44,GPR6,CCKBR,PTGDR,SUCNR1,TRHR,HCRTR1,HTR5A,GPR3,RGR,GPR37L1,CCR1,PTAFR,ADORA2B</t>
  </si>
  <si>
    <t xml:space="preserve">AGED_MOUSE_HIPPOCAMPUS_ANY_DN</t>
  </si>
  <si>
    <t xml:space="preserve">Down-regulated in the hippocampus of 16-month aged mice from any of four strains (S8, S10, SR1, B6J), versus 3-month young controls</t>
  </si>
  <si>
    <t xml:space="preserve">USP22,CUGBP2,HSPA4L,GABRA2,LENG8,TLOC1,BSDC1,NELF,OTUB1,KL,COTL1,SPOCK1,SSR3,MAP2,HDGF,PKIA,NSF,ROGDI,TSPAN5,EPHA4,NNAT,SPIN,CSNK1D,ETS2,PTPRG,NEUROD6,GABRB3,TUB,CHORDC1,ENPP2,DKK3,PDIA6,GNG2,KIF5C,NELL2,SYN2,BTBD3,SH3GL2,NBL1,FGF13,ST13,YWHAG</t>
  </si>
  <si>
    <t xml:space="preserve">RORIE_ES_PNET_DN</t>
  </si>
  <si>
    <t xml:space="preserve">The 30 genes showing the greatest decrease in expression in NBa Ews/Fli-1 infectants</t>
  </si>
  <si>
    <t xml:space="preserve">MYCN,MLLT11,DLK1,SFRP1,C5ORF13,CHGB,NULL,TRIB2,GATA3,CRMP1,ENPP2,SCG2,RGS5,ISL1,GATA2,INA,PRPH,CD24,DDC,DCX,CHGA,APC2,TMOD1,GAP43,RENBP,ELAVL3,DBH,FEV</t>
  </si>
  <si>
    <t xml:space="preserve">HBX_HCC_UP</t>
  </si>
  <si>
    <t xml:space="preserve">Upregulated by expression of Hepatitis B virus HBx protein in SK-Hep-1 hepatocellular carcinoma cells (Fig. 3A+C)</t>
  </si>
  <si>
    <t xml:space="preserve">CASP4,HMGB2,UCK2,PMAIP1,CCNG1,GLRX,ACP2,SLC25A5,IGKC,ATP5J,EMR3,MMP1,FAS,IL6,CXCL1,CDKN3</t>
  </si>
  <si>
    <t xml:space="preserve">MARSHALL_SPLEEN_BAL</t>
  </si>
  <si>
    <t xml:space="preserve">Genes downregulated in influenza-specific CD8+ T cells isolated from spleen as compared to those from bronchoalveolar lavage (BAL) during influenza pneumonia in mice.</t>
  </si>
  <si>
    <t xml:space="preserve">ITGB7,GZMB,LY6C,STAT5B,SGK,AL642048,PDLIM1,PCNA,RNPC1,H2AFZ,IL18RAP,CKS2,TGIF,TOB1,EDG6,LOC381240,AL591702,NFKBIB,AL019193,AA764261,RELB,CCL9,CD7,KLRG1,RASA3,GABPB1,GZMA,TXK,AL851658,DTX1,MYB</t>
  </si>
  <si>
    <t xml:space="preserve">MARTINELLI_IFNS_DIFF</t>
  </si>
  <si>
    <t xml:space="preserve">Relative expression levels of neutrophil-specific genes in immature versus mature neutrophils</t>
  </si>
  <si>
    <t xml:space="preserve">AZU1,ELA2,BPI,LCN2,MPO,CTSG,MMP8,DEFA4,DEFA1,CAMP,CYBB,ALPL,IL8RB,FCGR3A,SEMA3C,GPR109B,SOD2,IL8,ST6GALNAC2,IL8RA,NULL,CSF3R,NCF2,AOAH</t>
  </si>
  <si>
    <t xml:space="preserve">ETSPATHWAY</t>
  </si>
  <si>
    <t xml:space="preserve">The Ets transcription factors are activated by Ras and promote macrophage differentiation.</t>
  </si>
  <si>
    <t xml:space="preserve">E2F1,DDX20,HRAS,SIN3B,RBL2,JUN,HDAC5,HDAC2,E2F4,RBL1,CSF1,FOS,NCOR2,ETS2,SIN3A,CSF1R,ETV3,ETS1</t>
  </si>
  <si>
    <t xml:space="preserve">GPCRS_CLASS_A_RHODOPSIN_LIKE</t>
  </si>
  <si>
    <t xml:space="preserve">The group of G-protein coupled receptors that are structurally/functionally related to the rhodopsin receptor.</t>
  </si>
  <si>
    <t xml:space="preserve">AVPR1B,GALR1,AVPR2,DRD4,GPR17,ADRA2C,OXTR,CCR3,NPY5R,GPR50,HTR2C,CCR8,GPR66,TSHR,GPR105,DRD3,OPN3,GALR3,LHCGR,PPYR1,NMBR,MC1R,CCR9,GALR2,AVPR1A,MAS1,ET(B)R-LP-2,BDKRB1,FPRL1,CHRM1,HTR2B,GPR87,ADRA1B,CHRM2,EDNRA,CMKLR1,CCR7,OPRK1,CNR1,GPR86,P2RY12,OR7C1,CCR5,CHRM4,GPR91,CHRM5,CCBP2,GPR63,GRPR,ADORA3,IL8RB,GPR35,F2R,VIPR1,FKSG79,CNR2,FPRL2,GPR24,P2RY5,PTGER3,HTR1D,CXCR3,AGTR1,P2RY2,GPR23,NTSR2,GPR92,ADRA1D,HTR2A,GPR37,ADRA1A,ADRB2,FSHR,PTGIR,F2RL2,CXCR4,EDNRB,CCR4,LTB4R,CCKAR,GHSR,P2RY6,OPRL1,ADRA2A,ADORA1,NPY1R,GPR85,HTR7,F2RL1,OPRD1,AGTRL1,HTR4,MTNR1A,NTSR1,PTGER2,HCRTR2,CCR2,IL8RA,PTGER4,ADRB3,MTNR1B,AGTR2,HRH1,HTR1F,PTGER1,NPY2R,CCRL1,RRH,HTR1E,GPR10,SREB3,CCRL2,CMKOR1,HRH3,GPR27,CX3CR1,ADORA2A,BCL9L,BDKRB2,OT7T022,GPR74,GPR30,BLR1,FPR1,C3AR1,OPRM1,C5R1,NPY6R,HTR1A,DRD1,TBXA2R,HTR1B,OR1F1,GPR4,P2RY1,PTGFR,ADRB1,DRD2,GPR44,NMU2R,CCKBR,PTGDR,TRHR,HCRTR1,FBXW2,HTR5A,RGR,GPR2,CCR1,PTAFR,ADORA2B</t>
  </si>
  <si>
    <t xml:space="preserve">MONOAMINE_GPCRS</t>
  </si>
  <si>
    <t xml:space="preserve">HTR4,DRD1,HTR1A,CHRM5,DRD4,ADRA2C,HTR2C,HTR1B,HTR6,HTR7 /// LOC93164,HTR1D,DRD3,CHRM3,ADRB3,ADRB1,DRD2,ADRA1D,HTR2A,HRH1,ADRA1A,ADRB2,HTR1F,DRD5,CHRM1,HTR2B,ADRA1B,HTR1E,CHRM2,HRH2,HTR5A,ADRA2A,CHRM4,HTR7</t>
  </si>
  <si>
    <t xml:space="preserve">HBX_NL_DN</t>
  </si>
  <si>
    <t xml:space="preserve">Downregulated by expression of Hepatitis B virus HBx protein in normal hepatocytes (Hhep) (Fig. 3B+C)</t>
  </si>
  <si>
    <t xml:space="preserve">MADCAM1,PMAIP1,KLF6,MAP3K1,ACP2,NCOA3,IGKC,EIF2AK2,PRKCD,MMP1,PTPN14,RYBP,IL6,PRKCI,TGFB1,LOC90925</t>
  </si>
  <si>
    <t xml:space="preserve">CALCINEURIN_NF_AT_SIGNALING</t>
  </si>
  <si>
    <t xml:space="preserve">Mouse genes associated with signal transduction through calcium, calcineurin, and NF-AT.</t>
  </si>
  <si>
    <t xml:space="preserve">IL13,CD3Z,EGR3,XPO5,RELA,PTPRC,GRLF1,SLA,CALM1,TRPV6,ITK,NFATC2,MAP2K7,PPP3R1,CALM3,MEF2B,TNF,EP300,NFATC1,TRAF2,GSK3B,IFNG,IL1B,HRAS,CNR1,PIN1,MEF2A,IL10,CREBBP,GATA3,VAV1,JUNB,FCGR3A,NFAT5,CD3G,GSK3A,PAK1,SP3,CALM2,PPIA,MYF5,FKBP1B,IL8,CAMK4,MAPK9,GATA4,TNFSF5,IL6,TNFSF6,FLJ14639,CD3E,OPRD1,FOSL1,ICOS,MAPK14,IL4,MEF2D,NFKBIB,NFATC3,IL8RA,IL2RA,BCL2,NUP214,IFNB1,VEGF,VAV3,CSNK2A1,KPNA5,P2RX7,IFNA1,VAV2,TGFB1,MAPK8,IL2,CABIN1,CSNK2B,CTLA4,SP1,PPP3CC,RPL13A,CSF2,NPPB,KPNB3,NFKB2,CEBPB,PPP3CB,FCER1A,NFKBIE,IL3,CD69,GAPD,CAMK2B,NFATC4,BAD,SFN,FOS,CDKN1A,NCK2,EGR2,ACTB</t>
  </si>
  <si>
    <t xml:space="preserve">ARENRF2PATHWAY</t>
  </si>
  <si>
    <t xml:space="preserve">Nrf1 and nrf2 are transcription factors that bind to antioxidant response elements (AREs), promoters of genes involved in oxidative damage control.</t>
  </si>
  <si>
    <t xml:space="preserve">MAFG,PRKCB1,MAFK,PRKCA,MAPK14,FXYD2,JUN,MAFF,KEAP1,CREB1,MAPK1,FOS,NFE2L2,MAPK8</t>
  </si>
  <si>
    <t xml:space="preserve">TCRPATHWAY</t>
  </si>
  <si>
    <t xml:space="preserve">T cell receptors bind to foreign peptides presented by MHC molecules and induce T cell activation.</t>
  </si>
  <si>
    <t xml:space="preserve">CD3E,LAT,CD3Z,ZAP70,PTPN7,VAV1,NFKBIA,SOS1,PRKCB1,PPP3CC,RAC1,LCK,RELA,JUN,MAPK3,CALM1,NFATC3,PIK3R1,CD3G,PLCG1,SYT1,CALM2,MAP2K1,CD3D,NFATC2,SHC1,PPP3CA,CALM3,RAF1,TRB@,PPP3CB,MAP2K4,NFATC1,RASA1,MAP3K1,HRAS,GRB2,PRKCA,TRA@,PIK3CA,NFATC4,NFKB1,FOS,FYN,ELK1,MAPK8</t>
  </si>
  <si>
    <t xml:space="preserve">CMV_HCMV_TIMECOURSE_10HRS_UP</t>
  </si>
  <si>
    <t xml:space="preserve">Up-regulated in fibroblasts following infection with human cytomegalovirus (at least 3-fold, with Affymetrix change call, in at least two consectutive timepoints), with maximum change at 10 hours</t>
  </si>
  <si>
    <t xml:space="preserve">RBBP6,EFNB2,SFPQ,C12ORF22,PMAIP1,CIP29,CCL8,C1ORF63,NR4A2,FOSB,RSL1D1</t>
  </si>
  <si>
    <t xml:space="preserve">NEMETH_TNF_UP</t>
  </si>
  <si>
    <t xml:space="preserve">Genes induced after 3 h in LPS-stimulated RAW 2647 macrophages</t>
  </si>
  <si>
    <t xml:space="preserve">PTGS2,IFI202B,TNFRSF1B,CCL3,TNF,IFI203,IER3,SLFN2,IGTP,ODC1,BCL2A1D,IL1RN,BCL6B,GCH1,CEBPD,NFKBIA,SLFN12,ATF3,IIGP2,SOD2,BCL2A1B,ICAM1,STAT1,HCK,CFLAR,CDKN1A,GLRX,SLFN4,LCP2,LILRB4,SLC2A1,TNFSF9,TAP1,RGS16,CASP4,SQSTM1,MYADM,MYO10,NFKB1,LTB,ETS2,CD44,BCL2L1,RHOC,EIF2AK2,GYK,ADAR,SAT1,MT2,SLC20A1,SLPI,TNIP1,NP,MARCKSL1,FCGR2B,KPNA3,EIF1,C5AR1,SAP30,GP49A,DEGS1,TRIM25,CCL9,PML,2900009I07RIK,PBEF1,MLLT11,PRKCD,JUND1,TOP1,C3AR1,DAB2,IER2,SLC11A1,RCN1,RNF11,CLN3,TPST1,ACSL4,IL1RL1,TGFB1,APBB1IP,PRG1,MSR1,MAPKAPK2,IFRD1,CLEC4N,HMGCR,CITED2,FURIN,WSB1,MAP2K1,STK10,NULL,ETF1,H2-D1,HCLS1,TXNRD1</t>
  </si>
  <si>
    <t xml:space="preserve">STRESS_GENOTOXIC_SPECIFIC_DN</t>
  </si>
  <si>
    <t xml:space="preserve">Genes down-regulated 4 hours following genotoxic stress that discriminate genotoxic from non-genotoxic stress</t>
  </si>
  <si>
    <t xml:space="preserve">CCL4L1,CENPA,NR2F1,SPRY2,E2F5,LCP2,VCX,PRR3,AMD1,CCNH,CHST1,TKTL1,AURKA,NEK6,SEC24B,ACSL4,HK2,NFE2L3,PHLDA1,GABRA6,MYC,TNF,GLS2,ZNF217,PDLIM7,CDR2,ABCF3,CHUK,RPA2,MEF2C,BUB1,IRF2,CD48,MGP,SEMA4D,ST8SIA4,TAF5,ARHGEF2,TARDBP,AKAP13,GTPBP1,TFPI2</t>
  </si>
  <si>
    <t xml:space="preserve">ZHANG_EFT_EWSFLI1_UP</t>
  </si>
  <si>
    <t xml:space="preserve">Genes (n = 109) significantly upregulated in RD-EF and also highly expressed in EFT</t>
  </si>
  <si>
    <t xml:space="preserve">CITED2,MYC,ID2 /// ID2B,ID2,HES1,WNT5A,RCOR1,SIRPA,GRK5,ST6GAL1,SLC1A4,FOS,DAPK1,CDH11,STARD13,CAV1,SORD,IL1RAP,JAK1,HOXD9,FVT1,CAV2,TRIM2,SMA3 /// SMA5,LOC153561 /// LOC653,OLFM1,FADS1,WDR47,CSPG5,PFTK1,GABARAPL1,GLCE,UBXD7,UAP1,MYO10,G0S2,PPFIA3,MAPT,GYG2,MSX1,GLG1,RAP1GAP,IGFBP4,SH2B3,STEAP1,XPNPEP1,RHOH,GPSM3,ATP1A1,ZDHHC3,CCBL1,CD1E,LOH11CR2A,NELL2,CCND1,AK3L1,PSEN1,HIPK1,SMARCC1,CD79A,FCGRT,EGR2,CEBPB,SLC17A7,FNBP1,PFKP,DPYSL2,CD99,RUNX3,CSRP1,NPTXR,CSNK1E,KIAA0746,ARHGEF1,STAT6,ATF5,IFITM1,CRIP2,CHN2,IPO13,ME1,C10ORF22,MAN2A2,LY96,PRKCB1,CES1,HLA-E,CCK,RNF113A</t>
  </si>
  <si>
    <t xml:space="preserve">WILLERT_WNT_NCCIT_ALL_UP</t>
  </si>
  <si>
    <t xml:space="preserve">Genes up-regulated by Wnt-3A in NCCIT (teratocarcinoma)</t>
  </si>
  <si>
    <t xml:space="preserve">MSX2,EIF3S1,CITED2,NCOA3,U2AF1L1,GJA1,EDNRB,TLE1,GYPC,ING1,SLC2A1,CCND1,ID2 /// ID2B,UBE2D2,GSTM3,SNRPA1,TNFRSF11B,SRP19,ID2,NSMAF,CSTF1,RPL27A /// LOC389435,CSPG2</t>
  </si>
  <si>
    <t xml:space="preserve">CIRCADIAN_EXERCISE</t>
  </si>
  <si>
    <t xml:space="preserve">EIF4G2,PIGF,CRY2,GSTP1,HSPA8,PSMA4,IDI1,KLF9,HERPUD1,ETV6,PPP2CB,G0S2,DAZAP2,PURA,NCKAP1,DAZAP2_///_LOC401029,CBX3,TOB1,GSTM3,ARNTL,OAZIN,CEBPB,BTG1,TUBB3,SF3A3,UGP2,NCOA4,DNAJA1,PPP1R3C,CLDN5,MAP3K7IP2,C10orf110,CLOCK,UCP3,C1orf1,NR1D2,VAPA,GENX_3414,AZIN1,HLA_DMA,PER1,ZFR,MYF6,PER2,GFRA1,CRY1,SUMO3</t>
  </si>
  <si>
    <t xml:space="preserve">TENEDINI_MEGAKARYOCYTIC_GENES</t>
  </si>
  <si>
    <t xml:space="preserve">Genes essential to the development of megakaryocytes, as expressed in normal cells and essential thrombocythemic cells (ET).</t>
  </si>
  <si>
    <t xml:space="preserve">GP1BA,GP6,GP9,ITGA2B,ITGB3,CD9,TGFB1,IL1B,IL6,PDGFA,PDGFB,PDGFC,VEGF,IL6R,MPL,KIT,CXCR4,NULL,CCNB1,CCND3,CCNE1,CDC2,CDK2,CDKN1B,RASA1,RASGRP2,BAD,BAK1,BCL2L2,BCL2,CASP3,CASP9,MCL1,FLI1,GATA1,JARID2,JUND,KLF1,MAFG,MYB,MYC,NFE2,TAL1,CBFA2T3,CBFA2T2,CXCL1,IL8,PPBP,CCL5,PF4,STAT1,STAT3,STAT5A,MAPK14,JAK2</t>
  </si>
  <si>
    <t xml:space="preserve">CYTOKINEPATHWAY</t>
  </si>
  <si>
    <t xml:space="preserve">Intercellular signaling in the immune system occurs via secretion of cytokines, which promote antigen-dependent B and T cell response.</t>
  </si>
  <si>
    <t xml:space="preserve">IL13,TNF,IL2,IL12B,IL16,IL9,IFNG,IL5,IL8,IL12A,IL4,IFNB1,IL1A,IL3,IL15,IL18,IL17,IL14,IL6,IFNA1,IL10,LTA</t>
  </si>
  <si>
    <t xml:space="preserve">AGED_MOUSE_CEREBELLUM_DN</t>
  </si>
  <si>
    <t xml:space="preserve">Downregulated in the cerebellum of aged adult mice (30-month) vs. young adult (5-month)</t>
  </si>
  <si>
    <t xml:space="preserve">NOS2A,CNP,LBX1,PTPRM,DOC2B,WNT8A,ACHE,FSCN1,LIN7B,USP46,GALK1,NAB2,TNC,PTPRD,CLIC3,ACTA1,MERTK,SNCA,HSPA4,ZIC2,SMARCA4,MEF2A,FARSLA,LOC442721,CYR61,ANXA7,TCEA2,COL17A1,SLC4A1,CSF2,FRAP1,CCND1,DPYSL2,BIRC4,HGFAC,OCA2,STAT3,CACNG1,CAMK2G,RPL22,CD4,NR1D1,THBS1,ITM2A,JRK,PRDM5,G6PC,MYL4,NPY1R</t>
  </si>
  <si>
    <t xml:space="preserve">CELL_GROWTH_AND_OR_MAINTENANCE</t>
  </si>
  <si>
    <t xml:space="preserve">The processes pertinent to the integrated function of a cell.</t>
  </si>
  <si>
    <t xml:space="preserve">FLJ10305,QSCN6,DACH2,TRPM1,RASD1,EXT1,RHCG,DNAJA3,SMO,ADPRT,HMG20B,GPC3,PPAP2B,LECT1,TACC3,EIF3S6,KIAA0052,GEM,CTGF,EXTL1,PLAU,COL5A2,FGF5,GNA12,IL6R,DACH,MTM1,CLN5,ANGPT2,JAK3,TFF1,DRG2,PRSS11,NF1,GPR74,EXT2,DTNA,MXD4,HPN,IRF5,GATA2,IER3,GAS2,ERBB2,SUI1,DUSP12,EVI1,INSR,LGALS7,OS-9,SKIL,PRDM1,CXCL1,CDR1,DDX1,RANBP9,CCL4,GAS2L1,PCOLCE,LIMD1,GPC6,PPAP2A,JAZ,INHBA,EXTL3,STMN1,SKI,SEMA3C,DDX26,FOS,EDF1</t>
  </si>
  <si>
    <t xml:space="preserve">DREAMPATHWAY</t>
  </si>
  <si>
    <t xml:space="preserve">The transcription factor DREAM blocks expression of the prodynorphin gene, which encodes the ligand of an opioid receptor that blocks pain signaling.</t>
  </si>
  <si>
    <t xml:space="preserve">PRKAR2A,PRKACB,PRKAR2B,POLR2A,JUN,MAPK3,PRKAR1A,OPRK1,PRKACG,PRKAR1B,CSEN,CREB1,FOS,CREM</t>
  </si>
  <si>
    <t xml:space="preserve">OSAWA_TNFA_HEPATOCYTE_UP</t>
  </si>
  <si>
    <t xml:space="preserve">Genes up-regulated by TNFA in Hc cells (normal hepatocyte)</t>
  </si>
  <si>
    <t xml:space="preserve">IL8,JAG2,EFNA1,NULL,TNFAIP2,COL3A1,IER3,CFLAR,EDG4,HABP2,TP53BP2</t>
  </si>
  <si>
    <t xml:space="preserve">PITUITARY_FETAL_UP</t>
  </si>
  <si>
    <t xml:space="preserve">Up-regulated in human fetal pituitary tissue, compared to adult pituitary tissue</t>
  </si>
  <si>
    <t xml:space="preserve">FUBP1,CCNG1,VGF,ZNF238,G0S2,CDC2,PRKCD,PIK3R1,RGS10,PIK3CB,TP53RK,RGS2,ING2,SLC44A1,FGFR1,UCN,TNR</t>
  </si>
  <si>
    <t xml:space="preserve">FRASOR_ER_DN</t>
  </si>
  <si>
    <t xml:space="preserve">Selective estrogen receptor modulators downregulated signature</t>
  </si>
  <si>
    <t xml:space="preserve">BIK,STC1,KIAA0922,TGFB2,L1CAM,IFI30,INHBB,ARNT2,LAMB1,KRTHB1,ASB9,CD24,STXBP1,BLNK,EFNA1,MYO1B,CLU,HIST2H2AA,COPEB,MB,KYNU,TM4SF1,APM2,GNE,SELENBP1,TGFB3,HIST2H2BE,BCAS1,ABCC5,NELL2,CBX6,GNS,BMP4,RTP801,ENC1,D2S448,RAP1GA1,MXD4,ANXA3,EPOR,PVALB,DBN1,PIB5PA,LHFPL2,ECH1,MADH3,RAI3,IER3,IRF6,ERBB2,FMO5,SNK,ARHE,CTSL,TRG@,SLIT2,FOLH1,DUSP1,KRT7,NDRG1,ALDH4A1,DUSP4,MMD,PPP1R3C,PRPS1,LAMB2,ASPH,NFRKB,MATN2,LITAF,CTSH,IL1R1,ABCG1,LOC92912</t>
  </si>
  <si>
    <t xml:space="preserve">RETT_UP</t>
  </si>
  <si>
    <t xml:space="preserve">Upregulated by expression of mutant MeCP2 (Rett syndrome) vs. wt MeCP2 in fibroblasts</t>
  </si>
  <si>
    <t xml:space="preserve">MMP3,MMP10,IRX3,RNF182,MOXD1,LRCH2,ANKRD29,PRICKLE1,PTGER3,CNKSR3,MMP1,TNFRSF19,FNIP1,DPP4,TCF21,RPS6KC1,GAPDH,SPON2,LTBP1,CA12,MTBP,CCRL1,SVIL,CALD1,PLA2G4A,NTN4,GALNTL2,PLCB1,STAT1,SLC16A7,SYTL2,AKAP12,LOC389906,DNASE1L1,KIAA0367,RGC32,IL6,BID,HSPB3,FBLN1</t>
  </si>
  <si>
    <t xml:space="preserve">TCELL_ANERGIC_UP</t>
  </si>
  <si>
    <t xml:space="preserve">Genes up-regulated in anergic mouse T helper cells (A.E7), versus non-anergic stimulated controls</t>
  </si>
  <si>
    <t xml:space="preserve">ANGPTL2,ARFIP1,KCNJ11,FURIN,S100A5,DLG2,TINAG,KIFC3,GGA2,KCNK5,CCL1,PLA2G10,CCRN4L,NOTCH1,CTSE,IRF4,ISYNA1,RNF19,TNFRSF19,ING4,MYH14,RCBTB1,STX11,NFATC1,HSD17B6,HLF,LRRC3,ACTN4,JUP,PFKP,SFRP4,GABRA4,ANP32A,EVA1,JARID2,TNFSF11,JAK3,ADORA2A,SLC29A3,HIF1AN,CDC14A,NR4A2,PRG1,KCNQ5,LAG3,FYN,DUSP6,DTNA,MYL7,IER3,F2R,HSPA1B,ETV6,GCH1,ZFP36L1,MYO1E,BNIP3,FOXP1,TNFSF9,CSF1,GPR23,ZNF629,MARCH2,CASP4,NDRG1,AGT,SOCS4,TEKT2,MMD,ANKRD28,NR4A3,TNFRSF4,FBXO34,HEBP2,MYO1C,DDR1,GADD45B,CD97,OAZ3,EGR2,ADORA2B</t>
  </si>
  <si>
    <t xml:space="preserve">CMV_HCMV_TIMECOURSE_16HRS_DN</t>
  </si>
  <si>
    <t xml:space="preserve">Down-regulated in fibroblasts following infection with human cytomegalovirus (at least 3-fold, with Affymetrix change call, in at least two consectutive timepoints), with maximum change at 16 hours</t>
  </si>
  <si>
    <t xml:space="preserve">COG4,SIPA1L1,RHOBTB3,SGK,VPS13B,ACAA2,NAV3,FBXL2,CDC25B,PPP1R3C,CXCR7,CDC42EP3,FAS,TGFBR3,ME3,PPAP2B,MAGI2,IRS1,ACSL3,MIPEP</t>
  </si>
  <si>
    <t xml:space="preserve">IDX_TSA_UP_CLUSTER1</t>
  </si>
  <si>
    <t xml:space="preserve">Strongly up-regulated at 2 hours during differentiation of 3T3-L1 fibroblasts into adipocytes with IDX (insulin, dexamethasone and isobutylxanthine), vs. fibroblasts treated with IDX + TSA to prevent differentiation (cluster 1)</t>
  </si>
  <si>
    <t xml:space="preserve">THBD,IER3,DNAJB4,WEE1,CEBPD,UNC45A,PHLDA1,ETS2,ARL4C,DLX2,TSC22D1,ERRFI1,ELL2,CEBPB,SGK,CTGF,ID3,BAG3,VEGF,SLC25A25,PER1,LITAF,NFIL3,IL6,FOSL2</t>
  </si>
  <si>
    <t xml:space="preserve">GPCRDB_CLASS_A_RHODOPSIN_LIKE2</t>
  </si>
  <si>
    <t xml:space="preserve">GPR18,GPR68,LYPDC1,CYSLTR1,CYSLTR2,GPR161,GPR45,GPR34,GPR109B,GPR171,GPR39,GPR75,GPR65,GPR81,GPR41 /// GPR42</t>
  </si>
  <si>
    <t xml:space="preserve">CMV_HCMV_6HRS_DN</t>
  </si>
  <si>
    <t xml:space="preserve">Down-regulated in fibroblasts at 6 hours following infection with human cytomegalovirus (CMV)</t>
  </si>
  <si>
    <t xml:space="preserve">MN1,CEP68,DLC1,CDC42EP2,TWIST1,MEIS1,SOCS5,STARD13,CEBPD,TCF21,AMOTL2,IRS1,VDR,OSR2,GEM,KLHL9,PDE4B,RNF113A,HOXA11,RUNX1T1,DNMBP,TLE4,DDIT4,DKFZP586K1520,BACH1,BDKRB2,SNAI2,AHDC1,ID2,CSTF2T,DUSP6,CYR61,ST5,CITED2,ARID5B,RUNX1,KLF10,ADM,RBM16,ZFP36L2,WEE1,SIAH1,PATZ1,GAS1,CXCL12,SGK,BICD1,REV3L,PPP1R3C,RND3,SIX1,NR2F2,ANKRD15,PLEKHQ1,FZD2,DOC1</t>
  </si>
  <si>
    <t xml:space="preserve">TSP1PATHWAY</t>
  </si>
  <si>
    <t xml:space="preserve">Thrombospondin-1 (TSP-1) inhibits angiogenesis by inducing caspase-dependent apoptosis in microvascular endothelial cells.</t>
  </si>
  <si>
    <t xml:space="preserve">THBS1,CD36,CASP3,MAPK14,FOS,JUN,FYN</t>
  </si>
  <si>
    <t xml:space="preserve">WANG_HOXA9_VS_MEIS1_DN</t>
  </si>
  <si>
    <t xml:space="preserve">Genomic signature of progenitors immortalized by Hoxa9 versus Hoxa9 plus Meis1 Increased expression in Hoxa9 plus Meis1-immortalized progenitors</t>
  </si>
  <si>
    <t xml:space="preserve">CD34,LY86,FLT3,PTPRCAP,ITGB7,NULL,TNFRSF7,ERG,NRGN,EDNRA,IL7R,GPR56,CXXC5,D9UCLA1,NRIP1,TSPAN2,CD244,GEM,EBF1,AI467657,MEIS1,CALCRL,SATB1,TSC22D1,CD93,TMSB10</t>
  </si>
  <si>
    <t xml:space="preserve">VEGF_MMMEC_3HRS_UP</t>
  </si>
  <si>
    <t xml:space="preserve">Up-regulated at 3hrs follwing VEGF treatment of human myometrial microvascular endothelial cells</t>
  </si>
  <si>
    <t xml:space="preserve">HCLS1,HEXA,RBX1,SAT1,SLC6A8,EFEMP1,PIR,SULT1E1,BMP6,NP,CCL2,NDUFA1,IFI27,HSD11B2,FGFBP1,UNG,IGF2BP3,GSTT1,DYNLL1,PIM1,ADD2,ISL1,DLEU2,NNMT,PDE4B,TNFSF10,GGH,EMR1,BGN,ANGPT2,IL32,KDR,ATBF1,BMP4,MMP10,ESR1,TIE1,RALA,TRIM23,AQP7,VCAM1,MMP1,VWF,GALNT1,NAGK,SP3,C17ORF72,CXCL1,NR4A1,FOXO1A,FUCA1,KRT7,RHOB,CEACAM1,RANGAP1,ELN,HEMGN,MRPL19,GJA4,MGP,ANKRD1,CD34,PGF,CD9,PRKCI,TFPI2</t>
  </si>
  <si>
    <t xml:space="preserve">STEMPATHWAY</t>
  </si>
  <si>
    <t xml:space="preserve">In the absence of infection, bone marrow stromal cells release hematopoietic cytokines; activated macrophages and Th cells induce hematopoiesis during infection.</t>
  </si>
  <si>
    <t xml:space="preserve">IL2,CSF3,IL9,IL5,IL8,CD4,IL4,IL3,CSF2,CD8A,IL11,IL7,CSF1,EPO,IL6</t>
  </si>
  <si>
    <t xml:space="preserve">P53GENES_ALL</t>
  </si>
  <si>
    <t xml:space="preserve">p53 transcriptional targets</t>
  </si>
  <si>
    <t xml:space="preserve">P53AIP1,FASLG,PMAIP1,CCNG1,IER3,PCNA,IGFBP3,MDM2,THBS1,GADD45A,SESN1,BAX,SFN,BBC3,FOS,CDKN1A,TNFRSF10B</t>
  </si>
  <si>
    <t xml:space="preserve">WNT_TARGETS</t>
  </si>
  <si>
    <t xml:space="preserve">WNT target genes from literatures</t>
  </si>
  <si>
    <t xml:space="preserve">FGF18,FOSL1,PLAUR,ATOH1,CD44,FST,NRCAM,JUN,EFNB1,MET,CCND1,MMP7,BIRC5,FOXN1,FZD7,IGSF4C,LEF1,VEGF,PPARD,CLDN1,MMP26,ID2 /// ID2B,ID2,BMP4,GAST</t>
  </si>
  <si>
    <t xml:space="preserve">FIBRINOLYSISPATHWAY</t>
  </si>
  <si>
    <t xml:space="preserve">Thrombin cleavage of fibrinogen results in rapid formation of fibrin threads that form a mesh to capture platelets and other blood cells into a clot.</t>
  </si>
  <si>
    <t xml:space="preserve">FGG,F13A1,PLG,SERPINB2,PLAU,FGA,F2R,CPB2,PLAT,SERPINE1,F2,FGB</t>
  </si>
  <si>
    <t xml:space="preserve">BIOGENIC_AMINE_SYNTHESIS</t>
  </si>
  <si>
    <t xml:space="preserve">NA</t>
  </si>
  <si>
    <t xml:space="preserve">DXYS155E,COMT,PNMT,DBH,GAD2,AANAT,HDC,GAD1,DDC,PAH,TPH1,MAOA,SLC18A3,ACHE,TH,CHAT</t>
  </si>
  <si>
    <t xml:space="preserve">SARCOMAS_SYNOVIAL_UP</t>
  </si>
  <si>
    <t xml:space="preserve">Top 20 positive significant genes associated with synovial sarcomas, versus other soft-tissue tumors.</t>
  </si>
  <si>
    <t xml:space="preserve">ECEL1,OLFM1,ZIC2,NPTX2,RGS6,PRAME,RTN4R,COL9A2,KCNQ2,CPA3,ENC1,MFSD3</t>
  </si>
  <si>
    <t xml:space="preserve">SARCOMAS_HISTIOCYTOMA_UP</t>
  </si>
  <si>
    <t xml:space="preserve">Top 20 positive significant genes associated with malignant fibrous histiocytomas, versus other soft-tissue tumors.</t>
  </si>
  <si>
    <t xml:space="preserve">LRRC32,BST1,LOX,LIF,PLAU,COL6A3,SH3BGRL3,SRPX,CCL2,TIMP1,CCL7,CXCL1,THBS2</t>
  </si>
  <si>
    <t xml:space="preserve">NITROGEN_METABOLISM</t>
  </si>
  <si>
    <t xml:space="preserve">CA12,GLS2,CA4,CTH,CA5A,CPS1,CA9,CA5B,CA1,CA14,GLS,CA8,AMT,CA7,HAL,CA6,GLUD1,CA2,CA3,GLUL,ASNS</t>
  </si>
  <si>
    <t xml:space="preserve">SHIPP_DLBCL_CURED_UP</t>
  </si>
  <si>
    <t xml:space="preserve">Genes upregulated in cured diffuse B-cell lymphoma (DLBCL) and downregulated in fatal/refractory diffuse B-cell lymphomas (DLBCL) (fold change ? 3)</t>
  </si>
  <si>
    <t xml:space="preserve">FAAH,HTR2B,FUT1,MMP1,APLP1,SERPINB8,CHD8,CLCNKB,NPTX2,ZNF91,SLC11A1,GPR12,CYP4A11,DRP2,ARC,DNAH12,SLC38A3,NR4A3,AKR1C1,MLC1,CES1,FXYD2,PRKCG,AKT3,NTF3,SOX4,ITGAD,GNA15,RORA,LTA</t>
  </si>
  <si>
    <t xml:space="preserve">BRCA1_SW480_DN</t>
  </si>
  <si>
    <t xml:space="preserve">Down-regulated by infection of human colon adenocarcinoma cells (SW480) with Ad-BRCA1, versus Ad-LacZ control</t>
  </si>
  <si>
    <t xml:space="preserve">CD59,COL16A1,GRB2,BAK1,ZYX,COL8A1,FZD1,PIN1,RXRB,BAX,KRT4,CCNB1,DVL1,GRB10,KRT5,ACTB,SEMA3B</t>
  </si>
  <si>
    <t xml:space="preserve">GH_HYPOPHYSECTOMY_RAT_DN</t>
  </si>
  <si>
    <t xml:space="preserve">Down-regulated in liver, heart or kidney tissue following treatment of hypophysectomized rats with growth hormone</t>
  </si>
  <si>
    <t xml:space="preserve">PPARA,TKT,UGDH,DECR1,FTH1,SLC2A1,AKR1A1,COL18A1,GPT,AKR1B1,GLUD1,CA3,HADH,LPL,CLU</t>
  </si>
  <si>
    <t xml:space="preserve">LE_MYELIN_DN</t>
  </si>
  <si>
    <t xml:space="preserve">Genes downregulated in Egr2Lo/Lo mice (who bear mutations in the transcription factor Egr2 and in which peripheral nerve myelination is disrupted) whose expression is significantly altered after sciatic nerve injury.</t>
  </si>
  <si>
    <t xml:space="preserve">FGF1,PEA15,ADAM10,SERPIND1,LOC677317,SCN7A,S100B,MT2A,TKT,RNF13,IL16,PRX,KCNK1,PMP22,CHST2,EPHB6,ABCB1A,SULT1A1,EMP2,TMEM56,OSBPL5,CD55,ELOVL6,PCYT2,ABCA2,MAPK8IP1,SNCG,HMGCR,CLDN5,LOC669888,LOX,TMEM30A,AK3,THRSP,CMTM6,1190002H23RIK,DHCR24,CA3,SC4MOL,FADS1,LASS2,NDRL,CAT,PCK1,SEMA6C,LSS,MVD,TMEM40,COX8B,OGN,MAST2,SLCO3A1,SLC6A15,EMID1,DAF2,ZBTB16,NR4A2,TGFA,UTRN,BTBD14A,PTGDS,SLC1A5,EFHD1,SNCA,MYO1D,MPZ,SLC2A1,GJB1,NSDHL,GFRA1,MPDZ,ERRFI1,TIPARP,SCD,HMGCS1,RTN1,FTH1,SLC25A1,CDKN1A,CYP51A1,MT3,S100A1,SIRT2,PCMT1,LPL,MGST3,IDI1,MBP,PIK3R1,NDRG1 /// NDRL,GNAI1,FDFT1,FGL2,MYH11,FUT8,MYO1B,CLTB,2700085E05RIK,UGT8A,MAL,ADIPOQ,FGF7,SEMA3B</t>
  </si>
  <si>
    <t xml:space="preserve">CMV_HCMV_TIMECOURSE_18HRS_DN</t>
  </si>
  <si>
    <t xml:space="preserve">Down-regulated in fibroblasts following infection with human cytomegalovirus (at least 3-fold, with Affymetrix change call, in at least two consectutive timepoints), with maximum change at 18 hours</t>
  </si>
  <si>
    <t xml:space="preserve">C14ORF132,NRP1,SGCD,C1ORF123,PPP1R3C,LOC221362,AIM1,AP4S1,MPG,SLC24A1,CHN1,SERPINB1,SERPINH1,ZFP36L2,RIN2,CCL2,BDKRB2,TNKS,CLIPR-59,FABP3,MVD</t>
  </si>
  <si>
    <t xml:space="preserve">CROONQUIST_IL6_STROMA_UP</t>
  </si>
  <si>
    <t xml:space="preserve">Genes upregulated in multiple myeloma cells exposed to the pro-proliferative cytokine IL-6 versus those co-cultured with bone marrow stromal cells.</t>
  </si>
  <si>
    <t xml:space="preserve">CTGF,TGFBI,FOS,IL6,SPARC,TPM2,COL1A2,CSPG2,DUSP1,LOXL1,TMSB4X,COL6A3,ACTA2,NR4A2,IGFBP3,THBS2,NULL,FSCN1,NNMT,TGM2,IER3,CCL4,IGFBP7,CXCL2,SULF1,LAMA4,SERPINE1,NOTCH3,FOSB,RGS2,MICAL2,RPS4Y1,CCL3,SLC25A4,FER1L3,SPTBN1,GABBR2,COL6A1,NFKBIA,LOX</t>
  </si>
  <si>
    <t xml:space="preserve">PARP_KO_UP</t>
  </si>
  <si>
    <t xml:space="preserve">Upregulated in MEF cells from PARP knockout mice</t>
  </si>
  <si>
    <t xml:space="preserve">NOV,ANXA3,CCNG1,DCN,TIMP3,IGFBP4,CCND2,FST,MFAP5,PRRX2,FGF7,CD81,TINAGL1,GPX3,COL4A5,RANGAP1,PCNA,APP,S100A6,IGFBP6,ELN,MGP,ID1,MDM2,CAV1,AK1,CDKN1A,CTTN,EEF2,B2M</t>
  </si>
  <si>
    <t xml:space="preserve">CHAUVIN_ANDROGEN_REGULATED_GENES</t>
  </si>
  <si>
    <t xml:space="preserve">Androgen regulated genes in the murine epididymis</t>
  </si>
  <si>
    <t xml:space="preserve">MAN1A1,GJB3,ADRA2C,ALPL,ADAM7,PTPRO,ISG20,GSTM1,MYOM2,ISYNA1,FKBP11,MTND5,BTG3,TPMT,GPX5,SC4MOL,ERP70,GPC1,GLUL,CYB561,PEMT,ARAF1,NUCB2,FKBP5,EBP,CA4,KCNK1,KIAA0251,RAMP3,RRM1,KCNK7,FDPS,GLDC,ACE,STMN1,AGPAT3,CA2,AGR2,FDFT1,GFRA1,NCF2,INDO,KLRB1,ENPP1,TCF7,ADCY8</t>
  </si>
  <si>
    <t xml:space="preserve">TSADAC_PANC50_UP</t>
  </si>
  <si>
    <t xml:space="preserve">50 most interesting genes upregulated by the combination of TSA and DAC in at least one of four pancreatic cancer cell lines, but not in normal (HPDE) cells</t>
  </si>
  <si>
    <t xml:space="preserve">S100P,BIK,TP53I11,ITM2C,PAX6,LHX2,SFRP1,VIL2,MAGEC1,NALP2,ARC,FGF2,BNIP3,S100A2,CCNA1,TKTL1,HSPA1A,CRLF1,WIT1,CLDN7,GAS1,SALL1,UCHL1,DAPK2,MMP8,CSF3,TERT,LIPC,F11R,CRIP1,CDC25A,BST2,AURKC,MLH1,CASP5,DDX4,XAGE1,IL32,WISP2,PRG1,DAZL,SGCE,SPANXC</t>
  </si>
  <si>
    <t xml:space="preserve">ROS_MOUSE_AORTA_DN</t>
  </si>
  <si>
    <t xml:space="preserve">Down-regulated in mouse aorta by chronic treatment with PPARgamma agonist rosiglitazone</t>
  </si>
  <si>
    <t xml:space="preserve">ATF3,SAT1,PTGIS,OGN,MMP9,PTPN23,ARG2,BTG3,CLU,EXOSC7,CRIP1,IL1B,SYN1,IL10RB,RPL18,BGN,HIF1A,LIMS1,IGFBP5,MEF2A,TPM1,RPS5,LCP1,PHLDB2,TMEM59,ANXA3,DSTN,BHLHB2,EMP3,GNAI2,CXCL3,CD14,ORM2,CGGBP1,CAPZB,SEPX1,LYZ,SERPING1,PMP22,SERPINA3,S100A9,GPX3,CD5L,CPE,NPNT,ACTG1,ARL6IP2,HDC,CTSS,PTGES3,MYH11,RBP1,ALDH1A1,RCN2,S100A6,PON1,NFKBIZ,CSRP1,SLC25A1,ELN,MGP,CD34,SFRP2,IL11RA,CD9,GADD45B,ARG1,PKP4,ALAS2,IL1R2,RGS2,CYBA,FXYD5,AADACL1,ENAH,CXCL6,ACTB</t>
  </si>
  <si>
    <t xml:space="preserve">HYPOXIA_REVIEW</t>
  </si>
  <si>
    <t xml:space="preserve">Genes known to be induced by hypoxia</t>
  </si>
  <si>
    <t xml:space="preserve">BIK,IGF2,STC1,RP1,L1CAM,SAT1,PGK1,PFKL,HGF,LRP8,MIF,ENO1,HMOX1,XRCC6,APEX1,F3,EDN1,CCL2,HK2,HDAC9,CD99,TH,EDN2,LDHA,ENPEP,CA12,TFF3,PTGS2,HK1,IGFBP1,PFKP,FTL,AK3,TGFB3,VEGF,HIF1A,ANGPT2,CCNG2,EPAS1,TFRC,TEK,SPP1,TAGLN,P4HA1,IGFBP2,TGFB1,TXN,BHLHB2,PLAUR,FGF3,MMP13,CA9,JUN,ALDOA,TF,BNIP3,ADM,IGFBP3,VIM,FLT1,CP,TGM2,PDGFB,GAPDH,COL5A1,SLC2A3,CDKN1B,PKM2,IL8,XRCC5,PRPS1,TGFA,SLC2A1,PGF,DDIT3,NFKB1,EPO,FOS,IL6,CDKN1A,BNIP3L</t>
  </si>
  <si>
    <t xml:space="preserve">TSA_HEPATOMA_UP</t>
  </si>
  <si>
    <t xml:space="preserve">Up-regulated in more than one of several human hepatoma cell lines by 24-hour treatment with trichostatin A</t>
  </si>
  <si>
    <t xml:space="preserve">CYR61,H3F3B,HADHB,LYPLA2,TMEM55B,RHOA,PRDX1,PRPF3,TGM2,SDC4,PRKRA,DUSP1,CLU,TNCRNA,ZDHHC9,CTGF,OPTN,ID3,IFITM3,TPP1,H1F0,GRN,BSG,C16ORF57,ANAPC13,STAT1,JMJD1C,RRM2,ATP6AP2,ZBED3,DNAJB1,ID2,BSCL2,CDKN1A,DHRS2,CYP4F2,NIPSNAP1</t>
  </si>
  <si>
    <t xml:space="preserve">P21_EARLY_DN</t>
  </si>
  <si>
    <t xml:space="preserve">Down-regulated at early timepoints (4-8 hrs) follwing ectopic expression of p21 (CDKN1A) in OvCa cells</t>
  </si>
  <si>
    <t xml:space="preserve">CYR61,CDC6,CDC20,SPAG5,C15ORF23,CENPF,SCYE1,PLK2,MYBL2,ZNF629,F9,KIF20A,PLK1</t>
  </si>
  <si>
    <t xml:space="preserve">GH_IGF_CHONDROCYTES_UP</t>
  </si>
  <si>
    <t xml:space="preserve">Up-regulated in cultured human chondrocytes by both GH and IGF-1</t>
  </si>
  <si>
    <t xml:space="preserve">ELN,CYR61,BRP44,JUNB,MMP13,UBE2D2,SLC25A5,COMP,KLF10,EIF1AX</t>
  </si>
  <si>
    <t xml:space="preserve">LEI_HOXC8_UP</t>
  </si>
  <si>
    <t xml:space="preserve">Upregulated target genes of murine transcription factor Hoxc8.</t>
  </si>
  <si>
    <t xml:space="preserve">FZD2,SLC16A3,EMB,IL1R2,CDH11,CCL7,CCL2,MSLN,LY6A,LY6F,LY6C,HES2,EIF2S3Y,PMP22,SRD5A2,AK014614</t>
  </si>
  <si>
    <t xml:space="preserve">YANG_OSTECLASTS_SIG</t>
  </si>
  <si>
    <t xml:space="preserve">Relative gene expression for osteoclast-associated genes, chemokines, and chemokine receptors</t>
  </si>
  <si>
    <t xml:space="preserve">GAPDH,ACP5,CTSK,TNFSF11,TNFRSF11B,CSF1R,CCL2,CCL3,CCL4,CCL5,CCL6,CCL7,CCL9,CCL11,CCL12_PREDICTED,CCL17,NULL,CCL20,CCL21B,CCL22,CCL24,CCL27_PREDICTED,CXCL1,CXCL2,PF4,CXCL5,CXCL9,CXCL10,CXCL11,CXCL12,LOC498335,CXCL14,XCL1,CX3CL1,CCR1,CCR2,CCR3,CCR4,CCR5,CCR6,IL8RA,IL8RB,CXCR3,CXCR4,BLR1,CX3CR1,CCL15,CCL23</t>
  </si>
  <si>
    <t xml:space="preserve">GAMMA_UNIQUE_FIBRO_UP</t>
  </si>
  <si>
    <t xml:space="preserve">Up-regulated at any timepoint by treatment of human fibroblasts with gamma radiation, but not by UV lght or 4-NQO</t>
  </si>
  <si>
    <t xml:space="preserve">VDAC3,ARF1,ATRX,RHOB,CIB2,PPP2CA,TIA1,LDHC,RAB2,SEMA3B</t>
  </si>
  <si>
    <t xml:space="preserve">SCHURINGA_STAT5A_UP</t>
  </si>
  <si>
    <t xml:space="preserve">Differential Gene Expression in CB CD34 Cells Expressing STAT5A(1*6)  Up-regulated</t>
  </si>
  <si>
    <t xml:space="preserve">HBZ,GYPA,FOSB,AQP3,LIF,HBA2,HBA1,GYPB,MAOA,PIM1,ANK1,TRAF4,CISH,HBG1,HBE1,LEPR,RHAG,RAC3,XK,CD36,PDAP1,SOS1,VEGF</t>
  </si>
  <si>
    <t xml:space="preserve">BECKER_CANCER_ASSOCIATED_SUBSET_1</t>
  </si>
  <si>
    <t xml:space="preserve">Genes which are known to be associated with cancer and which are upregulated in MaCa 3366/TAM compared to MaCa 3366 (fold change &gt; 2)</t>
  </si>
  <si>
    <t xml:space="preserve">BCAS1,UGT2B15,E2F1,GAGE1 /// GAGE2 ///,EBAG9,NMI,PTK6,LGALS3BP,TUSC3</t>
  </si>
  <si>
    <t xml:space="preserve">TYROSINE_METABOLISM</t>
  </si>
  <si>
    <t xml:space="preserve">TAT,COMT,DBH,HPD,ADH1A,DDC,GOT2,HGD,AOX1,ALDH3B1,GSTZ1,ALDH1A3,MAOB,TH,FAH,PNMT,ADH4,GOT1,DCT,ADH6,ADH1B,AOC3,ADH1A /// ADH1B /// ADH1C,TPO,AOC2,ALDH3B2,ALDH3A1,ADH7,ADH1C,MAOA,ABP1,ADHFE1,TYR</t>
  </si>
  <si>
    <t xml:space="preserve">LEE_CIP_DN</t>
  </si>
  <si>
    <t xml:space="preserve">Genes down-regulated in hepatoma induced by ciprofibrate</t>
  </si>
  <si>
    <t xml:space="preserve">MBL2,CYP7A1,WNT10B,GSTA4,PRODH,CMAH,SLC17A3,BAAT,CYP2E1,NETO2,RNASE4,PNLIPRP1,DPP4,CA3,CYP7B1,DMBT1,IL1RAP,TNFRSF10B,KYNU,CA5A,PIPOX,SELENBP1,ABAT,TNNC2,HAL,SLC2A2,PCK1,HSD11B1,REG1A,EGFR,PNLIP,BCL6,ELA2,CTRC,HPD,CYP26A1,HSD3B2,OAT,TNNI2,PAH,KRT4,ETNK2,MCM10,ACADSB,BHMT,GPR37,TRPV2,KRT13,MCM7,SLC37A4,C4BPA,SULT1B1,SLC1A2,PPP1R3C,OTC,AKR1C1,PON1,HBP1,EFNA4,LECT2,TNNT3,CYP2F1,MAPKAPK2,G6PC,SERPINA6,NR1H3</t>
  </si>
  <si>
    <t xml:space="preserve">LEE_ACOX1_DN</t>
  </si>
  <si>
    <t xml:space="preserve">Genes down-regulated in hepatoma tissue in Acox1 KO mice</t>
  </si>
  <si>
    <t xml:space="preserve">MBL2,MYH1,PRODH,SLC29A1,BAAT,KHK,SFTPD,RNASE4,MCM3AP,DPP4,HGD,CA3,REPS1,ORM1 /// ORM2,MASP1,CYP7B1,IL1RAP,TNFRSF10B,VPS11,APOC4,PIPOX,AASS,SELENBP1,AKAP11,TNNC2,HAL,SERPINA1,TPM2,HSD11B1,CPOX,GSTA3,EGFR,ELA2,HPD,CYP26A1,ORM2,OAT,PAH,SLC27A5,ETNK2,LMCD1,PHLDA1,MCM10,ITIH1,TDO2,GPR37,C4BPA,SLC37A4,LIPC,GOT1,RGN,PPP1R3C,OTC,AKR1C1,HBP1,LECT2,TNNT3,ATP2A1,CKMT2,CYP2F1,NINJ1,G6PC,SLCO2B1,NR1H3,CYP4F2</t>
  </si>
  <si>
    <t xml:space="preserve">TAVOR_CEBP_DN</t>
  </si>
  <si>
    <t xml:space="preserve">C/EBP down-regulated genes in KCL22 cells</t>
  </si>
  <si>
    <t xml:space="preserve">GJA1,PLOD2,IFI27,NULL,ITGB5,A2M,MC1R,THBD,PFN2,ZBTB48,GP9,SERPINB1,CRADD,FXR2,KLRC1,SULT1A3,MMRN1,LYL1,FOXO1A,ICAM2,TBXAS1,KLRK1,MYC,OAS2,GATA2,IFI6,HLA-B,H1FX,AKR1B1,TNFSF10,RIN1,ISG15,GAL</t>
  </si>
  <si>
    <t xml:space="preserve">HEDVAT_ELF_UP</t>
  </si>
  <si>
    <t xml:space="preserve">MEF Regulates IL-8 Expression Genes UP-Regulated by more than 2 fold</t>
  </si>
  <si>
    <t xml:space="preserve">IL8,MT1G,HDC,DSCR1,CXCL2,TAF7,ABCB1,KIT,NDUFS8,CREM,CA2,NULL</t>
  </si>
  <si>
    <t xml:space="preserve">LEE_MYC_TGFA_DN</t>
  </si>
  <si>
    <t xml:space="preserve">Genes down-regulated in hepatoma tissue of Myc+Tgfa transgenic mice</t>
  </si>
  <si>
    <t xml:space="preserve">IGFALS,FABP1,PSEN2,AQP8,BAAT,CMAH,KHK,NETO2,ACOX1,CPT2,HSPC009,CA3,ORM1 /// ORM2,CYP7B1,RGS16,SLC25A22,CRISP2,IL1RAP,KYNU,HADH2,ELOVL5,CA5A,DCT,AASS,ABAT,IGF1,TNNC2,HAL,PCK1,HSD11B1,EGFR,HPD,PXMP2,EPHX2,ORM2,G0S2,OAT,C14orf140,ABCG2,SLC27A5,ETNK2,C14ORF140,MCM10,TDO2,BHMT,GPR37,FABP2,TRPV2,PTP4A3,KLF15,HLA-DMA,C4BPA,LIPC,MMD,GOT1,RGN,OTC,ALDH1A1,MOSC1,MAPKAPK2,CYP2F1,G6PC,ALAS2,HAO1,NR1H3,CYP4F2</t>
  </si>
  <si>
    <t xml:space="preserve">LIAN_MYELOID_DIFF_RECEPTORS</t>
  </si>
  <si>
    <t xml:space="preserve">Receptors expressed during myeloid differentiation process</t>
  </si>
  <si>
    <t xml:space="preserve">TSPO,CXCR4,CRRY,CSF2RB1,HTR5A,M6PR,TOMM70A,NULL,TNFRSF1A,CCR1,CRHR1,CSF2RA,EBI3,GRID1,IFNGR1,IL2RG,LDLR,RPSA,PLAUR,RARG,SCARB1,CR2,CSF2RB2,FCER1G,FCGR2B,IFNGR2,NR4A1,IL1R2,DRD2,FCGR3A,FPR1,CCRL2,GRINA,P2RX1,LILRB3,SELL,TRG@</t>
  </si>
  <si>
    <t xml:space="preserve">NI2_MOUSE_UP</t>
  </si>
  <si>
    <t xml:space="preserve">Upregulated by nickel(II) in sensitive A/J mouse lung tissue</t>
  </si>
  <si>
    <t xml:space="preserve">STEAP4,CYR61,OSMR,KLF6,NFKBIA,NDUFS1,BTG2,PLA2G7,SERPIND1,LRG1,TXNRD1,S100A8,LTF,ZFP36,LCN2,CSTB,DUSP1,NR4A1,MYC,LOX,TNC,EIF1AY,TGFBI,PTGES,RETNLB,RBM3,PTX3,SPHK1,COL3A1,MAL,ELN,ANGPTL4,AKAP12,SPP1,SFN,MCL1,LITAF,TPM1,CDKN1A,KLHL2</t>
  </si>
  <si>
    <t xml:space="preserve">HISTIDINE_METABOLISM</t>
  </si>
  <si>
    <t xml:space="preserve">ASPA,ALDH3A2,DDC,ALDH1A2,ALDH1B1,ALDH3B1,HNMT,ALDH1A3,MAOB,ALDH9A1,ALDH2,HARSL,HDC,PRPS1,ALDH1A1,AOC3,AOC2,ALDH3B2,ALDH3A1,HAL,MAOA,PRPS2,ABP1,HARS,CNDP1</t>
  </si>
  <si>
    <t xml:space="preserve">OXSTRESS_RPETHREE_DN</t>
  </si>
  <si>
    <t xml:space="preserve">Downregulated by all three of H2O2, HNE and t-BH in retinal pigment epithelium cells (Table 2)</t>
  </si>
  <si>
    <t xml:space="preserve">PIK3R2,COMT,HMGA1,C6ORF108,DAPK1,AMPH,CASK,BNIP3,ZNF91,ITGA5,ITGB6,POLD1,CDH3,CUTL1,JUND,CCNA2,RBL2,MCM4,ID1,CAPNS1,NFIX,NFKB1,GNAS,ARHGDIA,ADORA1,IGFBP2,NF2,LCAT</t>
  </si>
  <si>
    <t xml:space="preserve">UVC_LOW_C3_DN</t>
  </si>
  <si>
    <t xml:space="preserve">Down-regulated at 12 hours following treatment of WS1 human skin fibroblasts with UVC at a low dose (10 J/m^2) (cluster c3)</t>
  </si>
  <si>
    <t xml:space="preserve">ANGPT1,CDH18,PHKB,PTPRM,KIAA1199,COL13A1,DOCK1,POLA1,G6PD,SEMA3C,UTRN,MICAL2,CDH2,GBE1,EIF4G3,PTPRK,UBL3,FTO,AP3B1</t>
  </si>
  <si>
    <t xml:space="preserve">CROONQUIST_RAS_STROMA_DN</t>
  </si>
  <si>
    <t xml:space="preserve">Genes downregulated in multiple myeloma cells with N-ras-activating mutations versus those co-cultured with bone marrow stromal cells.</t>
  </si>
  <si>
    <t xml:space="preserve">FOS,TGFBI,TPM2,CTGF,IL6,COL1A2,POSTN,SPARC,COL6A3,NR4A2,ACTA2,FSCN1,NULL,GJA1,DUSP1,TMSB4X,IGFBP7,IGFBP3,SULF1,NUPR1,RPS4Y1,CD81</t>
  </si>
  <si>
    <t xml:space="preserve">TSA_HEPATOMA_CANCER_UP</t>
  </si>
  <si>
    <t xml:space="preserve">Cancer-related genes up-regulated in any of four human hepatoma cell lines following 24-hour treatment with 200ng/mL of trichostatin A</t>
  </si>
  <si>
    <t xml:space="preserve">CASP9,CD36,TP53I11,QSCN6,JUNB,MMP13,FOSB,ARHGDIB,PDGFRB,NGFR,TRIP6,MMP19,ITGA7,FASTK,CD8B,PLA2G6,KRT7,CDKN2C,VTN,CTGF,ANK1,JUP,GLRX,BSG,MMP11,CAV2,HBEGF,COL1A2,CGB,ITGA3,VEGFC,TIMP2,CD9,BAD,LUM,RHOG,EFNB3,IGFBP2,FBN2,TGFB1</t>
  </si>
  <si>
    <t xml:space="preserve">BREAST_CANCER_ESTROGEN_SIGNALING</t>
  </si>
  <si>
    <t xml:space="preserve">Genes preferentially expressed in breast cancers, especially those involved in estrogen-receptor-dependent signal transduction.</t>
  </si>
  <si>
    <t xml:space="preserve">SPRR1B,PAPPA,NME1,ATF2,F3,TOP2A,CLDN7,CTSD,CTNNB1,MT3,MAP2K7,ITGA6,TFF3,PTGS2,FHL5,MLP,PLAU,IL6R,CCNE1,TP53,ID2,CCNE2,IGFBP2,GATA3,RAC2,CD44,GSN,ITGB4,ERBB2,CCNA1,CCND1,STC2,PPIA,SLC7A5,SCGB1D2,THBS2,CDKN1B,C3,CCNA2,TGFA,GABRP,NFYB,IL6,TNFSF6,KLK5,FOSL1,DLC1,KRT18,KRT19,CTSB,IL6ST,RPL27,FGF1,FLRT1,CYP19A1,NGFR,PPP1R15A,SERPINE1,CLU,IL2RA,SCGB2A2,BCL2,HSPB1,HMGB1,SCGB2A1,MUC1,TNFAIP2,VEGF,TFF1,MKI67,CDKN2A,TNFRSF6,TIE,AZGP1,ESR1,EGFR,ESR2,JUN,RPL13A,S100A2,KLF5,BPAG1,SERPINA3,NGFB,KRTHB6,KIT,SERPINB5,PGR,AR,GAPD,THBS1,CDH1,THBS4,BAD,BCL2L2,GNAS,COL6A1,CDKN1A,BAG1,ACTB,PTEN</t>
  </si>
  <si>
    <t xml:space="preserve">LEE_E2F1_DN</t>
  </si>
  <si>
    <t xml:space="preserve">Genes down-regulated in hepatoma tissue of E2f1 transgenic mice</t>
  </si>
  <si>
    <t xml:space="preserve">MDS025,KLK5,MDH1,GHR,FABP1,ADIPOR2,AQP8,BAAT,CYP2E1,NETO2,PNLIPRP1,CFH,ACSL1,REPS1,ORM1 /// ORM2,IL1RAP,KYNU,HADH2,ELOVL5,CFH /// CFHL1,DCT,AASS,ZG16,AKAP11,IGF1,HAL,PCK1,RARRES1,REG1A,HSD11B1,PNLIP,EGFR,ELA2,PXMP2,HPD,CTRC,GSTO1,ORM2,OAT,ABCG2,C14orf140,C14ORF140,MCM10,BHMT,SERPINF1,TDO2,C1ORF160,GPR37,ITPR1,C4BPA,ME1,GOT1,RGN,OTC,AKR1C1,ALDH1A1,MOSC1,PPCS,EFNA4,LECT2,CYP2F1,MAPKAPK2,DBI,HAO1,NR1H3</t>
  </si>
  <si>
    <t xml:space="preserve">WALLACE_JAK2_DIFF</t>
  </si>
  <si>
    <t xml:space="preserve">JAK2-dependent genes with a 7-fold change in both experiments 1 and 2</t>
  </si>
  <si>
    <t xml:space="preserve">GNB2L1,GAPDH,SQSTM1,EEF1A1,ATP5B,PAK1,CES2,TMPO,POLE,TCEB3,BIN1,PPIH,C14ORF1,CDC25B,KIF22,FAM50A,OBSL1,LOC51035,MRPL12,PRSS3,ARS2,DGCR6,PRPF6,TFDP1,TMEM109,CSF3,EPHB6,H1FX,TRY6,MGST3,POLR2J2</t>
  </si>
  <si>
    <t xml:space="preserve">ZHAN_MULTIPLE_MYELOMA_VS_NORMAL_DN</t>
  </si>
  <si>
    <t xml:space="preserve">The 50 most significantly down-regulated genes in MM in comparison with normal bone marrow PCs</t>
  </si>
  <si>
    <t xml:space="preserve">CXCL12,TNFRSF7,RNASE6,APOC1,DEFA1,LYZ,PYGL,S100A9,CD72,CTSH,TOMM40,ITGB2,COL1A2,NULL,WNT10B,CEBPD,CD24,S100A12,A2M,PRKAR2B,PLA2G7,CD99,PF4V1,HNMT,TCF7,HHEX,AIF1,SMPDL3A,MSX1,GLDC,ELA2,VCAM1,MRC1,LCN2,IGF2BP3,GP5,ITGA2B,PF4,ALDH1A1,LIPA,SYK,LST1</t>
  </si>
  <si>
    <t xml:space="preserve">GALINDO_ACT_UP</t>
  </si>
  <si>
    <t xml:space="preserve">Most significant genes up-regulated by Act in macrophages from 0 to 2 h as determined by four separate analysis methods</t>
  </si>
  <si>
    <t xml:space="preserve">NULL,CD44,ICAM1,ITGA5,MARCKSL1,PCDH7,BCL10,BCL2L11,GADD45A,GADD45B,BCL2A1B,BCL2A1D,ODC1,PHLDA1,TSC22D1,TRAF1,TMEM49,CSF3,ETS2,EGR2,CSF2RB1,NAB2,PDGFB,PDGFA,PIM1,SLFN2,TNFSF9,TNFAIP2,PLAUR,VEGF,CCL4,CXCL2,CCL3,TNF,ADORA2B,CD83,PTGS2,GP49A,LILRB4,IRG1,IL18RAP,SLC11A1,TNFAIP3,IL1RN,SOCS3,PTPRE,DUSP1,DUSP2,TNIP1,NFKBIA,BCL3,IKBKE,SQSTM1,ERRFI1,GLRX,HERPUD1,TXNIP,BHLHB2,BCL6B,CEBPB,FOSL1,JUNB,NFKB2,NFKB1,RREB1,PHLDB1,CDC42EP4,EHD1,IER3,PDLIM7,CCRN4L,RHOB,CCL9,RAC2,SLFN4,UBC,CD14,PKM2,UBB,AK190093,SRPR,SCD,SPP1,TAPBP,MT2,ACTG1,IL1B,CCL5</t>
  </si>
  <si>
    <t xml:space="preserve">DAC_PANC_UP</t>
  </si>
  <si>
    <t xml:space="preserve">Upregulated by DAC treatment in at least one of four pancreatic cancer cell lines, but not in normal (HPDE) cells</t>
  </si>
  <si>
    <t xml:space="preserve">CCL11,CD180,ENOSF1,ISG20,C8G,MKRN3,CCL17,CABP1,SYNJ2,MMP19,SLC9A5,TAF1,FOXE1,AHR,IRF7,HYAL1,PDK1,SOHLH2,NOS1AP,SOD2,SFTPA2,CLDN5,RAB38,MEG3,CHRM2,KSR1,ARHGEF4,ERCC4,XAGE1,OPRK1,TACSTD2,ZHX2,HOXC13,MICAL-L1,ARNTL2,B3GAT1,L1TD1,DUSP6,ROBO3,RAB6A,CCL19,ALX3,SNAI1,LIN28,C10ORF10,CRABP2,WNT7A,DEPDC5,MRC2,EFEMP2,GSK3A,ITGA7,MARCH6,MCOLN3,TES,IFIT5,JPH3,DUSP10,VCY,PMAIP1,ZNF492,PRAF2,BST2,HBEGF,ATAD4,PTX3,TRIM25,C10ORF56,MUC8,PSMB8,LDOC1,DDX43,CHAC1,KHDRBS3,PAK2,CLEC11A,IL1R1,KLK10,PRDM14,CLDN3,NRGN,HTR4,LRRC36,SMARCA2,NXT2,CBX8,LHX2,PGDS,DNAJC6,TWIST1,LCK,KCTD9,ZNF43,EFEMP1,NETO2,PROCR,PLEK2,ELF5,NNAT,FOXL2,MSX1,FSCN1,BARX1,SERPINE1,CHI3L1,SPRR3,CD74,MR1,PTGDS,CCL22,CYP1B1,NPAS1,PAEP,NEDD4L,SLC7A11,ZNF335,GLDC,GYPC,UPK2,ANGPT2,ZMYND10,HOXA1,CDA,PML,CDH17,CCHCR1,LHX1,CNIH3,STXBP2,PLAUR,ALDOB,CYB5R2,IER3,RGS17,ADAM8,C3ORF32,PLAT,CSF2,IGFBP3,S100A2,KCNJ2,RPL39L,PSAT1,CSF1,HNF4A,FOXO3A,UPP1,COL21A1,NFKB2,SERPINF1,HERC3,KRT7,EPS8L1,CD52,OBP2B,F11R,HEY1,IL1F7,LHX6,SVIL,COL6A3,MYLC2PL,CYP26B1,PFKFB4,GMFG,PARVA,KCTD14,ULBP2,OAS2,PGF,BTBD5,GDF15,GAMT,PER1,SFN,PAX5,SLC12A4,LRCH4,SLC16A4,CA11,CLIPR-59,CDKN1A,DOK4,KIF21B,MAGED4,IGF2,CLSTN2,TNFRSF10D,TP53I11,STC1,C16ORF44,FGFR3,SFRP1,SLC7A7,ZNF165,TIMP3,COPZ2,MAGEA9,RHOBTB2,CYP2B6,SPARC,PAGE1,CCK,STAG3,SNAP25,SNORA13,PYCARD,TMEM176A,LOC651711,UCHL1,NR2E1,PADI4,SNTB1,AZI1,TNF,GPR107,MATN1,BIRC3,SSX3,EFHD1,MAPK8IP3,IL1B,LAMB3,CDO1,COX7A1,AQP3,COL4A6,NEFH,LTB,TAP2,PI4KII,PIK3R3,NCOR2,PDYN,SYN3,TPST1,CDH8,RAC2,KIAA1009,ATXN3L,CX3CL1,ST14,SSX1,AP4S1,C3ORF9,BNIP3,HLA-G,SSX5,LXN,TBX2,CIITA,BIRC4,PXDN,KLHL11,SALL1,PDE2A,KRT85,DIRAS3,ST6GALNAC2,VTN,NEU1,DVL3,TYRO3,APOC2,PTGIR,LIPC,LMTK2,C3,CITED1,CDKN1C,CAMKK2,PHC1,KLK12,APOA2,TFAP2C,LHFP,KLK11,ICAM1,GCAT,TMEM51,RCN3,ASNS,LRRC23,CPA3,DNAJC12,ABCC3,WNT4,HIST1H2AG,C11ORF63,PAX6,ATP4B,TRAFD1,TRIM36,GIT2,NALP2,MRAS,IFIH1,NGFR,CRISP1,CD200,MBNL3,CD55,PHF8,WIT1,SCD,PELI1,C16ORF3,TH,CDH3,SUSD4,LRRC32,SPON1,CNN3,LGP2,SCARA3,ANKRD26,SPINT1,SERPINA1,IFI6,MAOA,SMAD3,DUSP5,IL32,GPR30,IL1RL2,CACNA1A,B4GALT6,HSPC159,RPRM,SAMD9,SMARCA1,TJP2,HTR1A,MAGEB1,ALOX12,XCL1,LRRC31,SLC4A1,CDC25C,COL4A3,RAB31,ITSN1,NPTX2,GSTA2,AVP,HIST1H2AE,LDHB,DLK1,HIST1H3H,CACNA1G,OAS1,CCL4,DPEP3,ADRBK1,HDC,SLC6A11,TBX19,NR1D1,APOB48R,NPTX1,GALNT6,CCL5,HOXB1,RBP4,MX1,BARD1,USP29,HOXA9,CTAG2,ABCB9,CD22,ARMC4,ULK2,QPCT,LRRC54,LAPTM5,TNFRSF25,CCL3</t>
  </si>
  <si>
    <t xml:space="preserve">IDX_TSA_DN_CLUSTER1</t>
  </si>
  <si>
    <t xml:space="preserve">Down-regulated at 48-96 hours during differentiation of 3T3-L1 fibroblasts into adipocytes with IDX (insulin, dexamethasone and isobutylxanthine), vs. fibroblasts treated with IDX + TSA to prevent differentiation (cluster 1)</t>
  </si>
  <si>
    <t xml:space="preserve">DNM1,SLC6A8,FBLN2,FBN1,APBB2,BSDC1,TPM4,CD44,NONO,CTSL2,RHOJ,SLC29A1,SSR3,IL6ST,VCAM1,PLP2,TIMP1,NQO1,PTGS1,PRRX2,SYNPO,TAGLN2,BAT3,TMEM45A,TINAGL1,DLK1,CD47,H2AFV,CPE,IFITM3,PBX3,SEP15,XPO1,TGFBI,RBP1,S100A6,VAMP5,PLAC8,PLXNB2,WISP2,PROS1,CTTN</t>
  </si>
  <si>
    <t xml:space="preserve">VERHAAK_AML_NPM1_MUT_VS_WT_DN</t>
  </si>
  <si>
    <t xml:space="preserve">Description Genes that are downregulated in AML NPM1 mutant versus AML NPM1 wild type</t>
  </si>
  <si>
    <t xml:space="preserve">CD34,GNG7,CD200,CCND2,ITM2C,MN1,APP,SPARC,JUP,BAALC,LOC57228,FAM105A,SNRPN /// SNURF,FGFR1,PDE3B,RRAGD,CENTD1,P2RY5,MEST,MAN1A1,GPSM2,ITM2A,TRH,PGDS,ITGA6,PLXND1,RHOBTB3,RAP2A,TSPAN13,EGFL7,SYNGR1,ADCY3,H1F0,HGF,C21ORF25,SPRY1,GYPC,MLLT3,AGTPBP1,DSU,AKAP2 /// PALM2-AKAP,SIDT1,IFI16,PRKD3,FZD2,RPS6KA2,IFITM1,NARFL,TSPAN7,EMP1,SERPINF1,NBL1,ABCB1,B4GALT6,SLC38A1,C18ORF1,SORL1,DHRS3,CHGN,C11ORF32,ARHGEF17,MEF2A,NEDD4,POLE,GALC,PROM1,GNAI1,CLDN15,CIITA,LHFPL2,ENDOD1,MPL,TCF3,MDFIC,RAMP1,GATM,STK32B,NPR3,C5ORF23,TM6SF1,TGFB1I1,CYTL1,PTPRM,DCHS1,CYP2E1,C20ORF27,SERINC5,C16ORF30,SCCPDH,PCDHGC3 /// PCDHGB4,SPTBN1,C1ORF24,CEACAM4,ERG,YPEL1,NT5E,SERPINE2,KIT,BANK1,HPGD,ABCB1 /// ABCB4,CD38,HOP,TRIB2,MXRA7,CD69,LRP3,SSBP2,ICAM4,HSPG2,GPA33,TPSAB1,CLEC5A,POU4F1,HLA-DQA1 /// HLA-DQA,EHD3,TRAF5,PALM,EVL,S100P,LAMC1,TPSAB1 /// TPSB2 ///,CHKA /// LOC650122,AK3L1,CD3D,ZHX2,LOC283824,ST18,VEGF,PTPRCAP,GSN,PXDN,SCRN1,ZAP70,FZD6,MEF2C,HIST1H2BG,FLNB,LTF /// LOC643349,C10ORF38,FOXO1A,BRDG1,CD48,RBPMS,PMAIP1,HLA-DPB1,CSF3R,FHL1,PAM,VIL2,TOX,TNFRSF21,MSLN,IGFBP7,WASF1,ARHGEF12,LMO4,DEPDC6,NRXN2,ANXA8 /// LOC653107,SPIB,BAIAP3,F2RL1,CD1C,HSPB1,SART2,IFI44,DLK1,RETN,CHI3L1,LOC642299 /// LOC651,PTGER4,TGFBI,GPM6B,PDE4B,C20ORF103,TRA@ /// TRD@,EPS8,KIAA0960,SNCA,CAV1,P2RX5,CLIPR-59,ISG20,MX1,CACNA2D2,CEACAM6,ROBO1,MMP9,CLEC10A,PTGIR,PRODH,DNTT,CD2,SPON1,FGF13,RUNX1T1,ATP9A,FAIM3,ALDH2,DPYSL2,PTRF,RUNX3,OPTN,ASS1,ADIPOR1,BLNK,DACH1,HLA-DPA1,NCAM1,MYH11,TRBV21-1 /// TRBV19,PPP4R2,BPI,VPREB1,HLA-DQA1,PPP1R16B,PRAME,TACSTD2,SH3BP4,RGS1,ABLIM1,UGCG,MS4A3,TRPM4,MTMR11,MEG3 /// LOC647251,KRT1,GJA1,IL5RA,BZRAP1,IFI44L,MST1,GATA3,TMEM158,EVI1,TFPI,CCR2,KCNE1L,GMPR,HBG1 /// HBG2,TRA@,CD19,TKTL1,ELA2,MPO,FCER1A,CD7,SERPING1,BPGM,TMOD1,TCN1,VLDLR,CST7,XAGE1 /// LOC653048,PRTN3,LCN2,ALAS2</t>
  </si>
  <si>
    <t xml:space="preserve">IRITANI_ADPROX_VASC</t>
  </si>
  <si>
    <t xml:space="preserve">BLOOD VASCULAR EC</t>
  </si>
  <si>
    <t xml:space="preserve">IFI27,NULL,IL8,CDH2,AXL,COL1A2,CSPG2,FAP,ACTA2,VEGFC,KRT7,NRCAM,PRG1,LPHN2,SELP,TPM2,PLA2G4A,CD44,SERPINE1,IGF2BP3,LTBP2,PLAU,PFN2,CHST1,MMP1,BASP1,MLLT11,CLU,TGFBI,IL6,TRIM22,LAMC2,ANXA3,TAGLN,LOXL2,ATP1B1,SLC1A1,ICAM1,CYFIP2,IL32,TACSTD2,CAP2,SLC38A6,COL8A1,CCL2,CXCL1,TFEC,STAT6,ITM2A,COL6A1,PLOD2,SRPX2,LDHB,ARL4C,ZNF238,RGS10,CTSC,PGF,DKK1,LY75,MT1F,IER3,MT1A,SORD,RGS4,GPR126,PROCR,ARHGDIB,NPTX1,SMAD3,MT2A,LAMA5,EPS8,ANXA6,FLT1,CLDN7,SRPX,FHL2,LENG4,PDLIM4,TGM2,BMP6,MAPKAPK3,SELE,MT1H,ANPEP,ALDH2,ARHGAP22,GLCE,GBP2,NUAK1,TPM1,PLTP,BGN,MCM5,EIF2B2,ENO2,UAP1,TRAM2,PRKACB,SMURF2,MT1B,PKIA,PFKM,EFEMP1,SLC7A7,NR2F2,ICAM2,SLC6A8,UPP1,NMT2,ITGA5,SGSH,CDKN1A,RRAS,TNFRSF21,PRNP,TXNRD2,ECE1,CXCR4,FAM107A,GADD45A,MT3,IL4R,RAC2,JUN,CCRL2,FBXL2,RCN1,ITGB5,MT1X,ARL6IP5,LYL1,MVP,BTG2,NISCH,LAMP2,UCHL1,DFNA5,NNMT,CAPG,TCN2,CD59,RHOB,TP53I3,MMP14,LPXN,EXT1,KLHL21,AGRIN,TANK,CDC42EP3,ISG15,ITGAV,SLC3A2</t>
  </si>
  <si>
    <t xml:space="preserve">AGED_MOUSE_MUSCLE_UP</t>
  </si>
  <si>
    <t xml:space="preserve">Upregulated in the gastrocnemius muscle of aged adult mice (30-month) vs. young adult (5-month)</t>
  </si>
  <si>
    <t xml:space="preserve">ACTR1B,ATF3,HSPA8,ARHGDIB,DCTN1,TGIF,POU3F2,U2AF2,SOX17,RAB1A,GADD45A,TSPAN8,TFAP2B,MFAP5,SMARCC2,TGFB1I1,HTRA1,ETV4,RAB21,BUB3,GDF9,HSPB1,STARD7,ZFP90,ARF5,ALDH1A1,CKMT2,MECP2,HINT1,AP3S2,PLAGL1</t>
  </si>
  <si>
    <t xml:space="preserve">ET743_RESIST_UP</t>
  </si>
  <si>
    <t xml:space="preserve">Up-regulated in two Et-743-resistant cell lines (chondrosarcoma and ovarian carcinoma) compared to sensitive parental lines</t>
  </si>
  <si>
    <t xml:space="preserve">VBP1,TJP2,AGT,DUT,ZNF24,ARHGDIB,CSF2RA,GDI1,RAD51C,YWHAQ,IFI6,AKAP12,ATP6V0C,IFIT1,GLUL,DNAJB1,CRIP2</t>
  </si>
  <si>
    <t xml:space="preserve">DNMT1_KO_UP</t>
  </si>
  <si>
    <t xml:space="preserve">Upregulated following conditional knock-out of DNMT1 in MEFs</t>
  </si>
  <si>
    <t xml:space="preserve">HMGA1,JAK2,SFRP1,HSPH1,SLBP,GTF2H1,TRAF3,RELA,SOCS3,CSK,CYP2E1,TRAF4,EREG,PROCR,GPR12,ZFP36,ENG,IRF7,CTNNB1,CHEK1,RGS16,BIN1,IL1RAP,RAD52,PTGS2,EPHA2,CDC25A,TCTE3,EIF3S10,CXCR7,IL10RB,EIF2AK2,IGFBP6,HIF1A,CCNG2,TRIM28,CSH1,ECT2,DAZL,CYR61,TSG101,GATA2,SLPI,IFIT3,PDGFA,CXCL10,CSF1,TDG,AHCY,REEP5,IFIT1L,PHLDA1,SIN3A,ETV4,IFNGR1,ADFP,THBS2,CEBPZ,ISG15,RPA2,ZFP64,MAP2K3,MRE11A,POLR2A,KLF4,TRIM25,MX1,PARP1,SEMA3C,TK1,CDKN1A,BAG1,FGFR1,CXCL6</t>
  </si>
  <si>
    <t xml:space="preserve">FSH_OVARY_MCV152_UP</t>
  </si>
  <si>
    <t xml:space="preserve">Up-regulated in ovarian epithelial cells (MCV152) 72 hours following FSH treatment, compared to untreated</t>
  </si>
  <si>
    <t xml:space="preserve">CASP1,IDI1,TNPO1,MEIS1,HIST1H2BJ,CASP6,RARRES3,PIR,EEF1A1,FADS2,ME3,TRAPPC6A,CTNNB1,FADS1,CLU,C14ORF1,COL16A1,ATP5I,PDCD4,XPC,GOSR1,AIM1,TBC1D8,PPL,FDPS,IFITM1,IL10RB,DPYSL3,CYP51A1,COL3A1,CCNG2,SPOP,HIST1H4C,NAB1,FDFT1,PSMB4,SQLE,MVD,HNRPDL,BFSP1,ANK3,BRD3,MYST1,SLC4A3,PSMB9,ISG15,FCGRT,TM7SF2,BTN3A1,AXL,HMGCR,ZNF148,FASN,SEPT6,RBP1,NT5C2,AKR1C3,PLXNC1,LAMA4,SLC16A4,HIST2H2AA3</t>
  </si>
  <si>
    <t xml:space="preserve">DSRNA_UP</t>
  </si>
  <si>
    <t xml:space="preserve">Upregulated by dsRNA (polyI:C) in IFN-null GRE cells</t>
  </si>
  <si>
    <t xml:space="preserve">ATF3,PLAUR,NFKBIA,SAT1,IRF1,CD44,ADAR,GCH1,CHN1,FGF2,TNFAIP6,BNIP3,UBQLN1,SUOX,CFLAR,NMI,BTN3A3,BIRC2,IQGAP2,ACSL3,ELF3,HMGB2,CCL4,XPO1,KLF4,AFAP,TNFAIP2,IGFBP6,GBP1,TRAF1,TNFAIP3,ANXA1,TAP1,IFIT1,PSMA3,EIF2S3,PRG1,TFPI2</t>
  </si>
  <si>
    <t xml:space="preserve">BROCKE_IL6</t>
  </si>
  <si>
    <t xml:space="preserve">Genes whose expression was modulated at least 1.5-fold in multiple myeloma INA-6 cells on addition of interleukin-6.</t>
  </si>
  <si>
    <t xml:space="preserve">OAS1,ACPP,ST3GAL6,AMPD1,AP1S2,TXNDC9,ANAPC10,ARFGAP3,BCL3,BCL6,LOH11CR2A,BCL2L11,PRDM1,GALNAC4S-6ST,CEBPB,SC4MOL,CADPS,RAPGEF4,CAV2,CD44,CD8B,TMED7,C22ORF5,JUN,HSPA1A,CXCR4,CCNC,DAPK1,BHLHB2,C10ORF10,DNAJA2,DPM1,STK17B,DUSP3,DUSP5,DYRK3,EEF1E1,EIF4E /// LOC644751,EIF5,ELL2,EPB41L2,ZFP36L2,IER2,EVI2A,EVI2B,FAM3C,FLOT1,FOXO3A,GADD45A,GADD45B,GNA13,GAS6,GATM,SLC2A3,GRB2,HBEGF,HCK,HNRPU,HSPA1A /// HSPA1B,HHLA1,PLEKHB2,PHTF2,IL6ST,HEG1,ATP2B4,ADIPOR2,P18SRP,KIAA0125,USP52,SBNO2,WIPI1,DOHH,ICAM1,ID1,ID2 /// ID2B,ID3,IFNGR1,IRF1,IRF4,ISGF3G,LRMP,JUNB,LDLR,LTBP1,CD180,MAFF,MAP3K8,MAPKAPK2,MARCKS,MAZ,MCL1,CCL2,DNAJB9,MEF2B,MT1H /// LOC645745 /,MYLK,MUC1,MX1,NCBP2,NMI,POU2AF1,POU2F2,SPP1,PBEF1 /// LOC646309,PCTK2,PDGFRA,LITAF,PIM1,PIM2,AGPAT7,PLSCR1,PTK9,PTP4A1,PTP4A3,PTPRG,RAD1,RALA,RB1,RCN2,RGS16,RHOBTB3,POLR3F,LOC56902,RNF13,SF1,SGK,SH2D2A,PTPN11,SLA,SLC16A6,SOCS1,SOCS3,MT1X,SRPK2,SOX2,STAT1,STAT3,STCH,SNF1LK,TGIF,TIAF1 /// MYO18A,TMF1,TNFSF10,LOC643634,ZFP36,ZBTB11,ZNF101</t>
  </si>
  <si>
    <t xml:space="preserve">KRETZSCHMAR_IL6_DIFF</t>
  </si>
  <si>
    <t xml:space="preserve">Shown are those probe sets that report at least a 15-fold expression change in response to IL-6 addition to INA-6 cells</t>
  </si>
  <si>
    <t xml:space="preserve">CMV_24HRS_UP</t>
  </si>
  <si>
    <t xml:space="preserve">Upregulated at 24hrs following infection of primary human foreskin fibroblasts with CMV</t>
  </si>
  <si>
    <t xml:space="preserve">STIP1,NUBP1,RAB2B,SSR1,ENO1,EMP2,PPM2C,SYNGR2,NP,EGR1,PSMA6,ENO2,CD55,IFI27,PFKP,PLA2G4A,PSMB2,RANBP1,SLC39A14,LIG4,EIF1AX,IFITM1,GGCX,IFI6,SNRPA1,POLR2K,UBE2S,BCL7B,REC8L1,SFRS7,HLA-E,NFKBIA,GRPEL1,NUP93,TRIM22,GCH1,GAL,EIF4E,GMFB,PSMD2,TRIM21,IL7R,PSMC1,IDH3A,NAT12,FKBP4,CSE1L,SNRPB2,NR4A1,GORASP2,MLLT11,SCARB2,EIF5A,OAS1,SRF,ISG15,ARMET,TRIM5,PBEF1,MX1,PSMA2,JARID1C,IL11,NFKB1,GMPR,PSMA3,LATS2,MARK2,PSMD6,ATP6V1C1,FGFR1,NPM1,TFPI2</t>
  </si>
  <si>
    <t xml:space="preserve">CMV_ALL_UP</t>
  </si>
  <si>
    <t xml:space="preserve">Upregulated at any timepoint following infection of primary human foreskin fibroblasts with CMV</t>
  </si>
  <si>
    <t xml:space="preserve">STIP1,NUBP1,RAB2B,SSR1,ENO1,EMP2,PPM2C,SYNGR2,NP,EGR1,PSMA6,ENO2,CD55,MSX1,IFI27,LGMN,DNAJA1,PFKP,IRF2,PLA2G4A,RANBP1,PSMB2,IFNB1,SLC39A14,IFITM1,EIF1AX,LIG4,GGCX,IFI6,SNRPA1,POLR2K,UBE2S,PML,BCL7B,INDO,REC8L1,SFRS7,HLA-E,NFKBIA,ITGA8,GRPEL1,NUP93,TRIM22,GCH1,GAL,EIF4E,GMFB,BRCA2,PSMD2,TRIM21,IL7R,IDH3A,PSMC1,NAT12,RIPK1,CSE1L,FKBP4,MX2,SLC7A5,WARS,SNRPB2,NR4A1,GORASP2,MLLT11,SCARB2,EIF5A,OAS1,GTF2B,SRF,ISG15,ARMET,TRIM5,NR4A3,CCL5,PBEF1,MX1,PSMA2,PSMB8,OAS2,JARID1C,IL11,TNFAIP3,NFKB1,GMPR,PSMA3,LATS2,MARK2,IL6,PSMD6,ATP6V1C1,FGFR1,HIST2H2AA3,NPM1,TFPI2</t>
  </si>
  <si>
    <t xml:space="preserve">IRITANI_ADPROX_DN</t>
  </si>
  <si>
    <t xml:space="preserve">BEC-specific suppressed by AdProx-1</t>
  </si>
  <si>
    <t xml:space="preserve">NRP1,NULL,TRIM22,CCL2,ZNF238,PLAU,TFEC,ARL6IP5,IL6,ARHGDIB,MMP14,SMURF2,TNFRSF21,PROCR,EMP3,GLCE,CSPG2,RGS4,PFKM,IGF2BP3,NRCAM,CD44,SERPINE1,MLLT11,SLC38A6,NNMT,LDHB,NUAK1,PDLIM4,LY75,IL32,PLA2G4A,RRAS,CAP2,LPXN,STAT6,LYL1,SELP,PRKACB,TRAM2,GBP2,ICAM2,PRG1,TPM1,FAP,GPR126,MAPKAPK3,AXL,ITGA5,PRNP,TANK,ANXA6,TCN2,SRPX,BMP6,ARHGAP22,FAM107A,KRT7,LTBP2,CDH2,CD59</t>
  </si>
  <si>
    <t xml:space="preserve">IL6_FIBRO_UP</t>
  </si>
  <si>
    <t xml:space="preserve">Upregulated following IL-6 treatment in normal skin fibroblasts</t>
  </si>
  <si>
    <t xml:space="preserve">MMP3,VEGFB,DNM1,TMEM158,SORBS3,CKS2,IER3,CXCL3,SOX4,TNFAIP6,IRAK1,MMP1,ISGF3G,PDPN,CCL2,ENG,HTRA1,FCHO1,NAGPA,CD47,GEM,COL16A1,KHSRP,TAPBP,MGRN1,ATP2B1,SOD2,CDC25B,FASN,PTGES,EMILIN1,HIST1H2AC,TFAP2C,GAS6,ANPEP,MAP2K2,SERPINB2,PLEC1,DNM2,RGL1,IL6,COL6A1,AGRIN,STMN2,TGFB1,HIST2H2AA3,NMB</t>
  </si>
  <si>
    <t xml:space="preserve">HYPOXIA_FIBRO_UP</t>
  </si>
  <si>
    <t xml:space="preserve">Upregulated by hypoxia in normal fibroblasts from both young and old donors (Table 3)</t>
  </si>
  <si>
    <t xml:space="preserve">BAPX1,PFKP,AMPD3,JUN,BNIP3,ALDOA,VEGF,IGFBP3,F3,SLC2A1,BACH1,ANGPTL4,PDLIM4,ENO2,ICAM1,ALDOC,GYS1,SERPINE1,BNIP3L,ADFP</t>
  </si>
  <si>
    <t xml:space="preserve">GOLDRATH_CYTOLYTIC</t>
  </si>
  <si>
    <t xml:space="preserve">Genes associated with cytolytic effector function induced during antigen activation of CD8+ T cells.</t>
  </si>
  <si>
    <t xml:space="preserve">GZMB,GZMA,CCR5,CCR2,IFNG,FGL2,CXCR3,CASP1,PERP,LY6C,H2-AA,CD24,GZMM,MS4A1,CD74,H2-Q10,KLRA3,H2-EB1,H2-AB1,PRF1,CASP3,KLRB1C,CD44,LAG3,EMR1</t>
  </si>
  <si>
    <t xml:space="preserve">ABBUD_LIF_UP</t>
  </si>
  <si>
    <t xml:space="preserve">Genes that increased after LIF treatment (10 ng/ml, overnight) in AtT20 cells</t>
  </si>
  <si>
    <t xml:space="preserve">CEBPB,KLF10,STAT3,RNPEP,IRF1,XBP1,RASA3,RHOU,RGS4,PTPN1,SOCS3,PLD1,KNG1,NMI,TSPAN4,IL1R1,TNFRSF1A,POMC1,SCT,LRG1,AHSG,FBP1,ALDOC,HAS1,MPO,ST3GAL1,MAN1A,UPP1,GPX3,SQRDL,EAR5,LBP,BCL3,CXCL14,LCN2,TAPBP,PSMB8,CYB561,ANXA8,RPL7A,VWF,1810009M01RIK,FGG,0610011I04RIK,GRAMD3,ACAA2,NULL</t>
  </si>
  <si>
    <t xml:space="preserve">CORDERO_KRAS_KD_VS_CONTROL_UP</t>
  </si>
  <si>
    <t xml:space="preserve">Genes upregulated in kras knockdown vs control in a human cell line</t>
  </si>
  <si>
    <t xml:space="preserve">ADCY7,TGFB2,TIMP3,MUC3B,C8orf4,ACVR1B,SOX4,EVL,SPARC,DICER1,ULK1,MAP3K8,GPR56,TUFT1,CCL2,COL4A2,IGFBP7,HGD,MYL9,CGI-116,SERPINE1,C1S,MGEA5,EPHB2,INPP4B,HSPB1,GABARAPL1,CALD1,DKFZp434P162,WASPIP,TGFBI,DKK3,DFNA5,TNS,NALP1,CMKOR1,BMP1,SERPINE2,HSPG2,WISP2,TAGLN,ADAM19,TPM1,MSC,ITGAV,LAMP2,ST5,COL1A1,SNAI1,PLEKHC1,CHST3,CLDN4,DNAJB2,BHLHB2,JUNB,PDXK,ATP2B4,JUN,IGFBP3,COL7A1,SLC22A5,P4HA2,GLIPR1,COL5A1,SGK,COL4A1,RSU1,NPTX1,ECE1,PGLS,CDH4,JAK1,KIAA0992,TMEPAI,GADD45B,FLRT2,MATN2,SLC16A4,LBH,NCK2,IGSF4,NCF2,ARK5,SPOCK</t>
  </si>
  <si>
    <t xml:space="preserve">UV-CMV_UNIQUE_HCMV_6HRS_UP</t>
  </si>
  <si>
    <t xml:space="preserve">Up-regulated in fibroblasts at 6 hours following infection with UV-inactivated CMV, but not untreated CMV</t>
  </si>
  <si>
    <t xml:space="preserve">EGR3,FGFR3,TREX1,C1ORF38,RP2,RARRES3,RBCK1,CD38,ISG20,IRF4,RGS6,DUSP2,IRF7,SOCS1,IL1RAP,GEM,CH25H,PLA2G4A,TNFSF10,TLR3,PIK3R3,UBE2S,IGFBP2,CCRK,CRY1,SAMHD1,CCL19,COL15A1,RRAD,JUNB,ZNF267,CCND2,AUTS2,AREG,MYD88,CDR1,RPIB9,GTF2B,RQCD1,HBEGF,ELN,ICAM1,CRYGD,PTTG1,IL6,RABGAP1L,PDE1A,ADAMTS3,DOPEY2,EPHA5,NP,CCL8,ACTL6B,BAMBI,MSX1,SPTBN1,IFI27,STX11,TAC1,COL9A3,IFI44L,ELF1,BAZ1A,CX3CR1,TROVE2,CHEK2,BIRC4BP,RELB,CREM,INDO,DPT,EGFR,PCDH9,NFKBIA,SOS1,TAF13,FGF2,RBBP6,BRCA2,TNFSF9,TCN1,TRIM21,IER2,CPEB3,MX2,NFKB2,TRADD,OAS1,MEF2C,TDRD7,GALNT3,CCL5,PPP1R16B,PFKFB2,OAS2,ING1,CSTF2,KIF5C,DNAJB9,TNFAIP3,AGTPBP1,TFEC,EGR2</t>
  </si>
  <si>
    <t xml:space="preserve">CMV-UV_HCMV_6HRS_UP</t>
  </si>
  <si>
    <t xml:space="preserve">Up-regulated in fibroblasts at 6 hours following infection with UV-inactivated human cytomegalovirus</t>
  </si>
  <si>
    <t xml:space="preserve">C12ORF22,ATF3,EGR3,FGFR3,TREX1,C1ORF38,RP2,RARRES3,RBCK1,CD38,ISG20,IRF4,RGS6,DUSP2,IRF7,SOCS1,IL1RAP,GEM,CH25H,PLA2G4A,TNFSF10,TLR3,PIK3R3,UBE2S,IGFBP2,CCRK,CRY1,SAMHD1,POLG2,CCL19,COL15A1,RRAD,JUNB,ZNF267,CCND2,GCH1,AUTS2,AREG,RIPK1,MYD88,SLC7A5,NR4A1,CDR1,PMAIP1,RPIB9,GTF2B,RQCD1,HBEGF,ELN,IL11,ICAM1,CRYGD,PTTG1,IL6,RABGAP1L,ZC3HAV1,PDE1A,ADAMTS3,DOPEY2,EPHA5,NP,CCL8,ACTL6B,BAMBI,MSX1,SPTBN1,IFI27,STX11,TAC1,COL9A3,IFI44L,CX3CR1,ELF1,BAZ1A,OASL,RSAD2,TROVE2,NR4A2,CHEK2,RELB,BIRC4BP,CREM,INDO,DPT,EGFR,PCDH9,NFKBIA,SOS1,TAF13,IFIT3,FGF2,RBBP6,BRCA2,TNFSF9,PSCD1,TCN1,TRIM21,IER2,CPEB3,MX2,NFKB2,OAS1,TRADD,MEF2C,BTRC,TDRD7,GALNT3,NR4A3,CCL5,MX1,PPP1R16B,PFKFB2,OAS2,ING1,CSTF2,KIF5C,DNAJB9,TNFAIP3,AGTPBP1,TFEC,EGR2</t>
  </si>
  <si>
    <t xml:space="preserve">HEMATOP_STEM_ALL_UP</t>
  </si>
  <si>
    <t xml:space="preserve">Up-regulated in populations of human hematopoietic stem cells (CD34+/CD38-/Lin-) from bone marrow, umbilical cord blood, and peripheral blood stem-progenitor cells, compared to the stem cell-depleted population (CD34+/[CD38/Lin++])</t>
  </si>
  <si>
    <t xml:space="preserve">HLA-E,HLA-DQA2,PCDH9,SPINK2,CYBRD1,ROBO4,C4ORF18,NPR3,PGM5,MLLT3,CRHBP,HIST1H2AE,RHOQ,GIMAP6,TIPARP,C5ORF23,ATP8B4,MPL,GUCY1A3,BIRC3,CD52,COX6B1,H1F0,BST2,ZFAND3,KLF2,HIST1H2BG,HIST1H1C,TEAD2,GPC5,GUCY1B3,CLEC2B,NRIP1,HOXB6,MMRN1,HIST2H2AA3,HOXB3</t>
  </si>
  <si>
    <t xml:space="preserve">O6BG_RESIST_MEDULLOBLASTOMA_UP</t>
  </si>
  <si>
    <t xml:space="preserve">Up-regulated in a medulloblastoma cell line resistant to both BCNU and O6-BG, compared to sensitive parent line (D-341 MED)</t>
  </si>
  <si>
    <t xml:space="preserve">CYR61,FER1L3,ARSF,RABGAP1L,PPP2R1B,CDH11,GPR126,MT1A,HSPA6,HTRA1,MT1X,SHOX2,SEMA3A,TDGF3,PRSS12,DARC,FBXO21,IGF1,MT1F,CA2,ID2,TPM1,MDK,SGCE,ENC1</t>
  </si>
  <si>
    <t xml:space="preserve">TAKEDA_NUP8_HOXA9_16D_UP</t>
  </si>
  <si>
    <t xml:space="preserve">Effect of NUP98-HOXA9 on gene transcription at 16 d after transduction UP</t>
  </si>
  <si>
    <t xml:space="preserve">IFI27,IFI44,IFI44L,IFIT1,IFIT2,IFITM1,MX1,MX2,OAS2,OAS3,OASL,ISG15,IFI6,IRF4,BIRC4BP,INDO,REN,NEGR1,TSLP,CCR6,CCR2 /// LOC653518,CCR2,LIF,IRX3,HOXA9,HOXA5,MEF2D,HOXA3,HOXA7,SOX4,TOX,MEIS1,HOXB2,AHR,IKZF1,HOP,ZDHHC17,CFI,IL31RA,IL6ST,SPINK2,LGALS2,HBD,HBG1 /// HBG2,HBB,HBA2,HBA1,TPSAB1,BTLA,AUTS2,ADAM15,LUM,PTENP1,PCDH20,CDH17,FN1,PTGFR,PTGS2,DUSP4,PALLD,GEM,USP18,NAPSB,THBS1,AFF3,RSAD2,PPP1R16B,AP1S3,MCOLN2,LTBP1,GPR18,GPR124,GPR82,EDG7,EDG3,LY6E,HOMER2,RAB27B,RAB33A,APCDD1,FCER2,FCAR,CES1,HPGD,ATP11A,ATP10A,SMYD3,LBH /// LOC653743,HLA-DPB2,SAMHD1,FHL2,CFD,EREG,CCNA1,MAP4K1,PDLIM1,ABCB1 /// ABCB4,ABCD2,ABCB4,PKIB,SIGLECP3,SIGLEC6,CHST2,KIT,CD1D,CD1E,CD1A,CD1C,DEFB1,PRKAR2B,SLC12A8,ASB2,ANKRD22,DCAL1,B3GALNT2,CPA3,CD38,ITGB7,PRSS3,TGM5,CDC42EP3,ADAM19,NCALD,TDRD9,PTPRK,LSP1 /// LOC649377,WT1,FKBP1B,MRPS6,SLITRK4,PRKAR1A,ELOVL6,NRG1,CFP,LILRB1 /// LILRA1,TFR2,GPX7,SLAMF7,C15ORF48,BCL2L11,EPSTI1,CLEC4D,APH1A,NET1,TNFSF10,LAMP3,FLNB,GNAI1,SMPDL3A,NDRG2,ITGA7,TRA@ /// TRD@,OPN3,SLC45A3,MPP7,LOC404266,C20ORF103,C5ORF20,C6ORF65,KIAA0748,LOC387882,LOC129607,KIAA1913,KIAA1505,MGC24039,HOXB3,C5ORF29,METTL7B,ASPHD2,LOC283824,LOC645919,DKFZP564O0823</t>
  </si>
  <si>
    <t xml:space="preserve">CMV_HCMV_6HRS_UP</t>
  </si>
  <si>
    <t xml:space="preserve">Up-regulated in fibroblasts at 6 hours following infection with human cytomegalovirus (CMV)</t>
  </si>
  <si>
    <t xml:space="preserve">POLG2,C12ORF22,ATF3,OTUD3,TAF13,IFIT3,ZC3HAV1,GCH1,RBM38,PSCD1,RIPK1,SLC7A5,H2AFX,TRIM24,NR4A1,PMAIP1,ISG15,BTRC,NR4A3,MX1,OASL,IL11,RSAD2,NR4A2,CREM</t>
  </si>
  <si>
    <t xml:space="preserve">TAKEDA_NUP8_HOXA9_10D_UP</t>
  </si>
  <si>
    <t xml:space="preserve">Effect of NUP98-HOXA9 on gene transcription at 10 d after transduction UP</t>
  </si>
  <si>
    <t xml:space="preserve">IFI44L,IFI44,IFI27,IFIT1,IFIT2,IFIT3,IFITM1,IFIH1,MX1,MX2,IFI6,ISG15,OAS2,OAS1,OAS3,OASL,BIRC4BP,IRF7,RTP4,STAT1,DDX58,CDKN1C,IRX3,HOXA3,HOXA5,CEBPZ,HOXA7,HOXA9,TFDP2,MEIS1,TCF8,TSLP,REN,ANGPT2,ANGPT1,FGF18,CAV1,ASB2,INDO,SLC27A6,SLC6A13,SLC8A1,RSAD2,RBPMS,HOP,CFI,LY6E,IGSF4,IGJ,IGLL1,USP18,TM4SF1,GPR18,MED18,NEGR1,SPINK2,CALB1,FN1,EPSTI1,BTLA,OLFM3,TYRP1,CD1D,LGALS2,LGALS3BP,ALDH1A1,TPSAB1,TPSAB1 /// TPSB2 ///,NAPSB,APOL6,FCER2,HBD,HBB,HBBP1,HBG1 /// HBG2,ZNF521,ZNF711,ZNF503,CDH1,PCDH20,ELA2A,TGM5,RAB27B,CKB,TNFAIP6,SLITRK4,GEM,CD38,TRIM9,ATP10A,IL22RA2,IL31RA,IL15,SOX4,KRT18,GBP1,ARG2,FLNB,HERC5,ADSSL1,PTGS2,HBS1L,DMD,GMPR,FLT3,SNFT,DHRS9,SP110,AFF3,TDRD9,SAMD9L,MYCT1,SIGLECP3,SCN4B,SCN2A2,TEX9,STS,RARRES3,HMGCS1,GNAI1,DEFB1,HPGD,SERPINE2,NEXN,PLD4,DCAL1,GPR124,LILRA5,LILRA2,THBS1,LSP1 /// LOC649377,DUSP4,EIF2AK2,KIT,CFD,MFAP3L,CCR6,CXCL10,PLEKHC1,DLC1,MCM4,NR4A2,TMEM45A,SAMD9,C15ORF48,OSBPL6,BIC,MCOLN2,HLA-DPB2,ARHGAP5,ABLIM1,TIMP3,TACSTD1,SPOCK1,DHRS3,DBN1,PRKAR2B,TOX,DNAJC6,ARL4A,UST,INPP4B,ITGB7,CFP,CHRNA6,CDC42EP3,AUTS2,MRPS6,GATM,GALNT12,EGLN3,STXBP6,FAM55C,C20ORF103,LOC387763,PALLD,FLJ20035,HOXB3,FLJ20152,FLJ31485,C6ORF65,FAM70A,LOC25845,LOC129607,KIAA1913,LOC93343,ZNF93,METTL7B,FLJ31033,LOC284422</t>
  </si>
  <si>
    <t xml:space="preserve">IFN_GAMMA_UP</t>
  </si>
  <si>
    <t xml:space="preserve">Upregulated 2-fold in HT1080 cells 6 hours following treatment with interferon gamma</t>
  </si>
  <si>
    <t xml:space="preserve">MAP3K10,EIF2B1,HLA-E,HADHB,FOSL1,IRF1,ADAR,IFIT3,SF3A1,XRCC6,CEBPD,TRIM21,PRAME,NMI,CASP8,BBC3,PHLDA1,C1S,PPP5C,RBBP4,BTG1,COL16A1,PMAIP1,TEAD4,PSME1,IL15RA,PLOD2,BAK1,VEGFC,IFITM1,STAT1,VAT1,FAS,PARP1,ICAM1,PML,IL6,HADH,BAG1</t>
  </si>
  <si>
    <t xml:space="preserve">CMV_UV-CMV_COMMON_HCMV_6HRS_UP</t>
  </si>
  <si>
    <t xml:space="preserve">Up-regulated in fibroblasts at 6 hours following infection with either human cytomegalovirus (CMV) or UV-inactivated CMV</t>
  </si>
  <si>
    <t xml:space="preserve">POLG2,PMAIP1,C12ORF22,ATF3,TAF13,IFIT3,BTRC,ZC3HAV1,GCH1,NR4A3,MX1,PSCD1,OASL,IL11,RSAD2,NR4A2,RIPK1,SLC7A5,CREM,NR4A1</t>
  </si>
  <si>
    <t xml:space="preserve">STATIN_PATHWAY_PHARMGKB</t>
  </si>
  <si>
    <t xml:space="preserve">APOC2,DGAT1,LIPC,APOC3 /// LOC440838,APOE,CYP7A1,HMGCR,ABCA1,APOC1,SOAT1,CETP,SCARB1,APOA1,APOA1 /// LOC440837,LRP1,APOA4,LPL,APOC3,LDLR,LCAT</t>
  </si>
  <si>
    <t xml:space="preserve">BECKER_TAMOXIFEN_RESISTANT_UP</t>
  </si>
  <si>
    <t xml:space="preserve">Genes that are reproducibly up-regulated in untreated or permanently tamoxifen-treated MaCa 3366/TAM (a tamoxifen-resistant, patient-derived mammary carcinoma xenograft) compared with untreated MaCa 3366 (a tamoxifen-sensitive, patient-derived mammary carcinoma xenograft). (fold change &gt; 2)</t>
  </si>
  <si>
    <t xml:space="preserve">ISG15,PPP2R2A,IFITM1 /// IFITM3 //,PTK6,ACTA1,PITX1,B2M,LGALS3BP,ID1,TAGLN,GAGE1 /// GAGE2 ///,EBAG9,NMI,CXADR,RNASE4,NMT1,SCGB2A2,CRABP1,SEPHS2,CPE,SEPP1,UGT2B15,IFI6,E2F1,SNX1,IFIT1,PROCR,GTF2E2,EPHX1,BTG3,BCAS1,ID3,TSPAN3,ARL4A,IFI44,CACNB3,ISGF3G,DECR1,BST2,TUSC3,NNAT</t>
  </si>
  <si>
    <t xml:space="preserve">DER_IFNG_UP</t>
  </si>
  <si>
    <t xml:space="preserve">Genes up-regulated by interferon-gamma in HT1080 (fibrosarcoma)</t>
  </si>
  <si>
    <t xml:space="preserve">CSRP3,PPP3CA,NULL,SRP9,BST2,ZFP36L2,ELK4,CYCS,ISG15,SHFM1,SKP1A,EPS15,SDCBP,TAS2R5,STAT1,XRCC6,ADAR,HLA-A,RHOC,PMAIP1,SFRS2,EIF2B1,HLA-B,BTG1,HADHB,NMI,PARP1,ATP6V0B,PLOD2,FAS,PSME1,IL6,PRAME,IFIT3,PSMB10,VAT1,CASP8,PYHIN1,HIF3A,BAK1,PML,SF3A1,HADH,IL15RA,HLA-E,TEAD4,RBBP4,BAG1,ICAM1,COL16A1,PHLDA1,CEBPD,IFI35,MAP3K10,BBC3,C1S,PSMB8,TRIM21,VEGFC,GBP1,IFITM1,FOSL1,IRF1,TAP1</t>
  </si>
  <si>
    <t xml:space="preserve">GILDEA_BLADDER_UP</t>
  </si>
  <si>
    <t xml:space="preserve">Top 30 genes differentially expressed in metastatic (T24T) and nonmetastatic (T24) human bladder cancer cell lines</t>
  </si>
  <si>
    <t xml:space="preserve">PRG1,SMARCA4,KRT19,IFI27,SPARC,GBP1,C10ORF116,IFI16,ARHGDIB,IGFBP5,AKR1C3,TACSTD2,TAGLN,TIMP3,MYL9,IGFBP4,DUSP4,BST2,EVA1,PRKCDBP,PTX3,KRT7,COL5A2,FN1,SLC2A10,PGCP,GLIPR1,VAMP5,RAC2,HNMT</t>
  </si>
  <si>
    <t xml:space="preserve">GRANDVAUX_IRF3_DN</t>
  </si>
  <si>
    <t xml:space="preserve">Genes down-regulated by IRF3 in Jurkat (T-cell)</t>
  </si>
  <si>
    <t xml:space="preserve">PIK3C3,PPP2R3A,RASA1,PAH,GEM,STK17B,CD58,ANXA4,CDH11,SORL1,CD1B,FGF1,F13B,ADAM9,TIMP3,TYRP1,PLAG1,MFAP5,TMPO,RPS7</t>
  </si>
  <si>
    <t xml:space="preserve">IFN_ANY_UP</t>
  </si>
  <si>
    <t xml:space="preserve">Upregulated 2-fold in HT1080 cells 6 hours following treatment with any of interferons alpha, beta and gamma</t>
  </si>
  <si>
    <t xml:space="preserve">FUBP1,MAP3K10,CSRP3,FOSL1,SKP1A,TMEM1,SF3A1,XRCC6,CEBPD,NMI,C1S,IQGAP1,SHFM1,COL16A1,DDX17,PSME1,IRF2,CALD1,BAK1,IFITM1,EIF2AK2,BCLAF1,EPS15,HIF1A,ADAM9,ELF1,FAS,PML,HADH,EIF2B1,HLA-E,PLAUR,HADHB,PTPN11,IRF1,ADAR,IFIT3,ZRF1,PDXK,TRIM14,SDCBP,TRIM22,GMFB,PRAME,TRIM21,EPRS,ARID3A,CD164,CASP8,BBC3,MX2,PHLDA1,ETS2,PARP4,PPP3CA,IFIT5,PPP5C,RBBP4,BTG1,PMAIP1,TEAD4,OAS1,DDX1,ISG15,SRP9,BST2,IL15RA,RBMX,PLOD2,VEGFC,STAT1,MX1,CTR9,OAS2,VAT1,PARP1,ICAM1,GMPR,DDX21,IL6,AP3M2,BAG1</t>
  </si>
  <si>
    <t xml:space="preserve">CORTEX_ENRICHMENT_EARLY_UP</t>
  </si>
  <si>
    <t xml:space="preserve">Up-regulated in the cortex of mice that are exposed to an enriched environmental habitat for 3 or 6 hours</t>
  </si>
  <si>
    <t xml:space="preserve">TAC1,CALM3,PTGDS,HNRPM,AP2M1,MAP4K3,PHC2,TRIM25,RHOA,DNMT1,MFAP5,VAMP2,MFAP1</t>
  </si>
  <si>
    <t xml:space="preserve">DER_IFNB_UP</t>
  </si>
  <si>
    <t xml:space="preserve">Genes up-regulated by interferon-beta in HT1080 (fibrosarcoma)</t>
  </si>
  <si>
    <t xml:space="preserve">SKP1A,RHOC,DDX17,PSMB10,PSME1,ATP6V0B,HLA-A,NULL,EIF2B1,BTG1,TAS2R5,ZFP36L2,HLA-E,PSMB8,SFRS2,XRCC6,CSRP3,CEBPD,HADH,SRP9,PLOD2,CASP8,HLA-B,SHFM1,ADAR,GMFB,TMEM1,TEAD1,EPRS,IL6,ZRF1,IFIT2,ELF1,FUBP1,PLAUR,CALD1,HADHB,RBMX,C1S,IFIT5,CD164,ETS2,ELK4,OASL,PMAIP1,CTR9,CYCS,PARP1,BCLAF1,ELAC1,IRF2,EPS15,PML,LIPA,IQGAP1,POLR2B,DDX1,DDX21,PARP4,BST2,NMI,SFXN4,MAP3K10,IFI44,PTPN11,IRF1,PHLDA1,ADAM9,ARID3A,TRIM14,TRIM22,PDXK,HIF3A,TRIM21,OAS1,BAG1,EIF2AK2,HIF1A,IFI35,RBBP4,STAT1,GBP1,AP3M2,OAS2,FOSL1,MX2,PYHIN1,ISG15,TAP1,IFI6,IFITM1,PPP3CA,IFIT3,MX1</t>
  </si>
  <si>
    <t xml:space="preserve">TAKEDA_NUP8_HOXA9_8D_UP</t>
  </si>
  <si>
    <t xml:space="preserve">Effect of NUP98-HOXA9 on gene transcription at 8 d after transduction UP</t>
  </si>
  <si>
    <t xml:space="preserve">IFI44L,IFIT1,IFIT2,IFIT3,IFIT5,IFITM1,IFI27,IFI44,IFIH1,MX1,MX2,OAS1,OAS2,OAS3,BIRC4BP,ISG15,IFI6,GBP1,IRF7,STAT1,INDO,REN,TNFAIP6,ANGPT1,NEGR1,CCR7,FGF18,TSLP,MYCN,IRX3,FOXC1,HOP,HOXA3,HOXA5,HOXA7,HOXA9,MEIS1,MEF2C,KLF1,NR4A2,TSC22D1,SOX4,EVI1,RBPMS,RBM11,ZNF503,DDX58,SLC6A13,SLC27A6,SLC40A1,SLC12A8,OLFM3,PRSS23,CRISP3,USP18,LY6E,ALDH1A1,IGJ,SPINK2,TYRP1,ELA2A,GAD1,RSAD2,RXFP1,THBS1,GZMB,OSBPL6,CDH1,BDNF,CALB1,HBD,HBB,HBBP1,EPSTI1,RAB27B,SDSL,TUBB2A,CTSG,DLC1,IGFBP4,TPSAB1,TPSAB1 /// TPSB2 ///,PPP1R14A,F2R,CLEC2B,ISYNA1,NOG,LGALS3BP,DNAJC6,ABCB1,GPR18,GPR124,LXN,CNKSR3,IL22RA2,PALLD,CHST2,SPTA1,TGM5,MYH10,HERC5,HERC6,SDPR,REXO2,FAT,GJA1,DDIT4,MAP7,APOC1,RPS6KA5,PTGS2,FLT3,AUTS2,PCDH9,GDF15,KRT18,DHRS3,FHL2,MTSS1,GCH1,TAL1,IGLL1,DEFB1,ASB2,NAP1L5,MYCT1,PLD4,SPOCK1,PRKAR2B,ATP7B,NMU,RHAG,ENPP2,RHOBTB1,LTBP3,AMMECR1,GDPD1,C20ORF103,LOC404266,LOC285972,RP3-477H23.1,FLJ20035,LOC134147,HOXB3,METTL7B,LOC25845,BIC,LOC401097,C17ORF27,FAM116B,LOC284422</t>
  </si>
  <si>
    <t xml:space="preserve">JNK_UP</t>
  </si>
  <si>
    <t xml:space="preserve">Upregulated by expression of constitutively active JNK in 3T3 cells</t>
  </si>
  <si>
    <t xml:space="preserve">ANGPTL2,CYR61,IMPACT,EFNB2,TCF8,SOX4,RUNX1,CCND2,JUN,FOXP1,CXCL10,ISGF3G,IFIT1L,CD276,IFI27,MAP2K7,TNK2,HIP1R,SGK,IL1RL1,LOX,SHOX2,TNC,ISG15,XRCC5,TGFBI,MAN2A1,CCL5,DUSP16,USP41,PLEKHO1,DPT</t>
  </si>
  <si>
    <t xml:space="preserve">XU_ATRA_PLUSNSC_UP</t>
  </si>
  <si>
    <t xml:space="preserve">Examples of genes that are up-regulated by ATRA with further enhancement of effect due to addition of NSC</t>
  </si>
  <si>
    <t xml:space="preserve">ANXA1,BIRC2,CD53,NULL,GSTP1,HDAC1,ICAM3,IFITM1,IL8,ITGA6,LAMP2,MYH9,NMI,STAT1,STK10,TNFSF10</t>
  </si>
  <si>
    <t xml:space="preserve">HPV31_DN</t>
  </si>
  <si>
    <t xml:space="preserve">Downregulated in normal human keratinocytes carrying episomal HPV31 DNA</t>
  </si>
  <si>
    <t xml:space="preserve">DSG1,SAMD9,DMKN,SLPI,CBFA2T2,KLK6,CTSL2,LYST,UBE3B,TRIM22,SULT2B1,PRIM1,GPA33,MXD1,KLK7,HMGCS1,MX2,IFI27,ENTPD3,PLA2G1B,BPGM,TRIB1,DEGS1,SPRR1A,SPRR2E,IFITM1,AR,STAT1,ACVR2B,MX1,PHF7,LAMA3,OAS2,TNRC6C,SMCP,DSP,THRB,SERPINB2,SFN,DSC2,SNRPA1,IFIT1,NMT2,IL1R2,LRP1,PTPRU,C13ORF16,MVD</t>
  </si>
  <si>
    <t xml:space="preserve">TNFALPHA_TGZ_ADIP_UP</t>
  </si>
  <si>
    <t xml:space="preserve">Upregulated in mature, differentiated adipocytes following simultaneous treatment with troglitazone and TNFalpha</t>
  </si>
  <si>
    <t xml:space="preserve">COL15A1,F11R,GBP2,ABCA1,STAT1,CIDEC,HP,CP,ACOX1,HIPK3,LTC4S,TAP2,SERPINA3,IFNGR1</t>
  </si>
  <si>
    <t xml:space="preserve">IFN_BETA_UP</t>
  </si>
  <si>
    <t xml:space="preserve">Upregulated 2-fold in HT1080 cells 6 hours following treatment with interferon beta</t>
  </si>
  <si>
    <t xml:space="preserve">FUBP1,MAP3K10,CSRP3,FOSL1,TMEM1,XRCC6,CEBPD,NMI,C1S,IQGAP1,SHFM1,IRF2,CALD1,IFITM1,EIF2AK2,BCLAF1,EPS15,HIF1A,ELF1,ADAM9,PML,HADH,HLA-E,HADHB,PLAUR,PTPN11,IRF1,ADAR,IFIT3,ZRF1,PDXK,TRIM14,TRIM22,GMFB,TRIM21,EPRS,CD164,CASP8,ARID3A,ETS2,PHLDA1,MX2,PARP4,PPP3CA,IFIT5,PPP5C,RBBP4,BTG1,PMAIP1,OAS1,DDX1,ISG15,SRP9,BST2,RBMX,PLOD2,STAT1,MX1,OAS2,CTR9,PARP1,DDX21,IL6,AP3M2,BAG1</t>
  </si>
  <si>
    <t xml:space="preserve">TAKEDA_NUP8_HOXA9_3D_UP</t>
  </si>
  <si>
    <t xml:space="preserve">Effect of NUP98-HOXA9 on gene transcription at 3 d after transduction UP</t>
  </si>
  <si>
    <t xml:space="preserve">IFI44L,IFI44,IFI27,IFIH1,IFI16,IFI35,MX1,MX2,IFIT1,IFIT2,IFIT3,IFIT5,IFITM1,IFI6,ISG15,OAS1,OAS3,OAS2,OASL,GBP1,GBP3,BIRC4BP,IRF7,ISGF3G,STAT1,STAT2,SP110,CDKN1C,DDX58,REN,FGF18,ANGPT2,ANGPT1,TSLP,ACSM3,HOXA3,HOXA9,HOXA5,HOXA7,HOXA6,IRX3,PBX3,AHR,EIF2AK2,ERG,NFAT5,MEF2C,BAMBI,HLX1,MEIS1,TCBA1,OLFM3,VNN1,FCRL4,IGJ,IGHM,RBPMS,CRHBP,HOP,RSAD2,CRISP3,CRISP2,DST,FREM1,ELA2A,ELA2B,ZNF503,PARP12,TRIM9,TRIM22,CCL18,CXCL10,INDO,FRAS1,PCDH9,PRSS23,SPINK2,USP18,ATP1B1,SLC27A6,SLC5A3,SLC12A8,CD69,DMXL2,ST6GALNAC1,PRIC285,HEY1,HERC6,HERC5,EPSTI1,PARP9,PARP14,PARP10,TOX,RTN1,CYP1A1,LY6E,AUTS2,RHOBTB1,MYCN,KLF5,PTPRD,PTPN13,FOXP1,ALDH1A1,SOX4,BMP2K,COL24A1,SAMD9,PTGER3,PTGS1,PTGS2,SDSL,RAB27B,ACSL4,IGFBP4,OFD1,ARID5B,CAV1,BDNF,CLEC2B,PLA2G4A,RPS6KA5,ERMAP,LOC153222,CUGBP2,MIRN21,NCOA7,EVI1,EVI2A,DTX3L,LGALS3BP,QPRT,MAP7,MVP,LOX,BST2,ARRDC4,MYCT1,RNASE6,NEGR1,ARHGAP22,MALAT1,CLSTN3,CTSG,TNCRNA,TCN1,GLYATL2,GALNT2,ARHGEF3,PHACTR4,MLLT3,GMPR,MRPS6,PLSCR1,TXK,OSBPL6,S100A10,CH25H,SERPING1,FLJ20035,FLJ36031,FLJ31033,MSRB3,FLJ11286,LOC283588,LOC129607,LOC93343,SAMD9L,C6ORF65,C17ORF27,C2ORF13,KIAA0513,RP3-477H23.1,KIAA0999,KIAA1618,KIAA0802,ITGB8,HOXB3,GUCY1A3,RERE,SCN2A2,LOC401097,RAD50,PDE1C,HIST1H2AC,TRIM25</t>
  </si>
  <si>
    <t xml:space="preserve">NO2IL12PATHWAY</t>
  </si>
  <si>
    <t xml:space="preserve">Macrophages activate NK cells by releasing IL-12, which induces NK cytotoxic activity in coordination with NO produced by inducible nitric oxide synthase II.</t>
  </si>
  <si>
    <t xml:space="preserve">CD3E,IL12B,STAT4,CD3Z,IFNG,NOS2A,JAK2,CD2,IL12RB1,IL12RB2,IL12A,CD4,TYK2,CXCR3,CD3G,CCR5,CD3D</t>
  </si>
  <si>
    <t xml:space="preserve">DER_IFNA_UP</t>
  </si>
  <si>
    <t xml:space="preserve">Genes up-regulated by interferon-alpha in HT1080 (fibrosarcoma)</t>
  </si>
  <si>
    <t xml:space="preserve">CSRP3,ZFP36L2,PMAIP1,SRP9,EIF2B1,RHOC,NULL,ELAC1,CD164,PSMB10,TAS2R5,HLA-A,HLA-E,POLR2B,PSME1,SKP1A,PLOD2,ADAR,ATP6V0B,TEAD4,BBC3,CASP8,FAS,PPP3CA,BTG1,XRCC6,SFRS2,EPS15,IRF2,SHFM1,OASL,CYCS,HLA-B,IFI44,NMI,C1S,PDXK,SDCBP,GMPR,DDX17,LIPA,PML,PSMB8,MAP3K10,IL6,TRIM22,BST2,IRF1,GBP1,COL16A1,TRIM14,PYHIN1,STAT1,BAG1,RBBP4,OAS2,VEGFC,MX2,OAS1,IFI35,TRIM21,IFIT3,IFI6,ISG15,MX1,IFITM1,TAP1</t>
  </si>
  <si>
    <t xml:space="preserve">IFNGPATHWAY</t>
  </si>
  <si>
    <t xml:space="preserve">IFN gamma signaling pathway</t>
  </si>
  <si>
    <t xml:space="preserve">STAT1,IFNG,JAK2,IFNGR2,IFNGR1,JAK1</t>
  </si>
  <si>
    <t xml:space="preserve">GRANDVAUX_IRF3_UP</t>
  </si>
  <si>
    <t xml:space="preserve">Genes up-regulated by IRF3 in Jurkat (T-cell)</t>
  </si>
  <si>
    <t xml:space="preserve">IFIT2,IFIT1,IFIT3,IFI44,GBP1,OAS2,NULL,ARG2,PLCG2,AHNAK,NR3C1,B4GALT5,RSAD2,PMAIP1</t>
  </si>
  <si>
    <t xml:space="preserve">TNFALPHA_ADIP_UP</t>
  </si>
  <si>
    <t xml:space="preserve">Upregulated in mature, differentiated adipocytes following treatment with TNFalpha</t>
  </si>
  <si>
    <t xml:space="preserve">STAT1,HP,CP,F11R,DCN,TAP2,GBP2,ABCA1,IFNGR1,SERPINA3</t>
  </si>
  <si>
    <t xml:space="preserve">CMV_8HRS_UP</t>
  </si>
  <si>
    <t xml:space="preserve">Upregulated at 8hrs following infection of primary human foreskin fibroblasts with CMV</t>
  </si>
  <si>
    <t xml:space="preserve">HLA-E,GCH1,BRCA2,TRIM21,RIPK1,MSX1,MX2,LGMN,WARS,OAS1,GTF2B,DNAJA1,ISG15,IRF2,PLA2G4A,IFNB1,SLC39A14,IFITM1,NR4A3,CCL5,MX1,PBEF1,PSMB8,OAS2,IFI6,TNFAIP3,GMPR,PML,IL6,BCL7B,INDO,HIST2H2AA3</t>
  </si>
  <si>
    <t xml:space="preserve">SANA_TNFA_ENDOTHELIAL_UP</t>
  </si>
  <si>
    <t xml:space="preserve">Genes up-regulated by TNFA in colon,derm,iliac,aortic,lung endothelial cells</t>
  </si>
  <si>
    <t xml:space="preserve">SOD2,CCL2,ICAM1,UBD,CX3CL1,TLR2,CCL7,CTHRC1,IFIH1,CXCL6,C1S,VCAM1,MMP3,SSPN,MX1,NULL,SAMD9L,MMP10,IL8,TNFAIP3,CCL11,CXCL2,OAS2,RABL3,HLA-B,DHRS8,HLA-A,ICOSLG,BIRC3,HLA-C,IFIT1,SAT1,CXCL10,LIPG,CSF1,NFKBIA,APOL3,IL32,SERPINE1,CXCL11,FTH1,APOL1,TAPBP,TMEM16J,SLC15A3,GBP1,OAS1,TNIP1,C1QTNF1,BST2,SPAG9,LGALS3BP,CXCL3,IL7R,AADACL1,CCL8,MX2,MULK,RAC3,PLA1A,RIPK2,PARP14,SAMHD1,INHBA,TNFAIP2,CCL20,HLA-E,SMAD3,OXR1,BPGM,LAMB3,OAS3,CASP1,SLC7A2,TYKI,DRAM,CXCR7,DNAJA1,ATP13A3,IFI44L,LGALS9,FLJ20035,ITGAV,RHOB</t>
  </si>
  <si>
    <t xml:space="preserve">ST_TYPE_I_INTERFERON_PATHWAY</t>
  </si>
  <si>
    <t xml:space="preserve">Type I interferon is an antiviral cytokine that induces a JAK-STAT type pathway leading to ISGF3 activation and a cellular antiviral response.</t>
  </si>
  <si>
    <t xml:space="preserve">STAT1,ISGF3G,STAT2,REG1A,TYK2,PTPRU,IFNB1,IFNAR1,JAK1</t>
  </si>
  <si>
    <t xml:space="preserve">LIZUKA_G1_GR_G2</t>
  </si>
  <si>
    <t xml:space="preserve">Genes highly expressed in well differentiated vs. moderately differentiated hepatocellular carcinoma</t>
  </si>
  <si>
    <t xml:space="preserve">OAS2,ADH1C,LOC201229,STAT1,HSF2,PSME1,KCNJ8,KCNJ4,UBE2L6,PDLIM5,TRAFD1,GABARAPL1</t>
  </si>
  <si>
    <t xml:space="preserve">CIS_RESIST_LUNG_UP</t>
  </si>
  <si>
    <t xml:space="preserve">Transient up-regulation is associated with transient cisplatin resistance in a human squamous cell lung cancer line (NCI-H2170)</t>
  </si>
  <si>
    <t xml:space="preserve">MX1,GDF15,ITGA7,RAC1,FASN,PTGES,PXN,ITGB4,CDKN1A,IFITM1</t>
  </si>
  <si>
    <t xml:space="preserve">IFNAPATHWAY</t>
  </si>
  <si>
    <t xml:space="preserve">Interferon alpha, active in the immune response, binds to the IFN receptor and activates Jak1 and Tyk2, which phosphorylate Stat1 and Stat2.</t>
  </si>
  <si>
    <t xml:space="preserve">STAT1,ISGF3G,IFNAR2,STAT2,TYK2,IFNB1,IFNAR1,IFNA1,JAK1</t>
  </si>
  <si>
    <t xml:space="preserve">IFN_ALL_UP</t>
  </si>
  <si>
    <t xml:space="preserve">Upregulated 2-fold in HT1080 cells 6 hours following treatment with interferons alpha, beta and gamma</t>
  </si>
  <si>
    <t xml:space="preserve">BTG1,RBBP4,MAP3K10,HLA-E,IRF1,ADAR,IFIT3,IFITM1,PLOD2,XRCC6,STAT1,TRIM21,NMI,CASP8,PML,IL6,C1S,BAG1</t>
  </si>
  <si>
    <t xml:space="preserve">DAC_FIBRO_UP</t>
  </si>
  <si>
    <t xml:space="preserve">Upregulated by DAC treatment in LD419 fibroblast cells</t>
  </si>
  <si>
    <t xml:space="preserve">MMP3,AQP1,C3,SCG5,TIMP3,ANXA8,CCND2,COX7A1,TNFSF4,HIST1H2AC,ASAH1,STAT1,MYH3,KRT8,MFAP5,PRG1,IFI27,ALDH1A3,LGMN</t>
  </si>
  <si>
    <t xml:space="preserve">IFN_ALPHA_UP</t>
  </si>
  <si>
    <t xml:space="preserve">Upregulated 2-fold in HT1080 cells 6 hours following treatment with interferon alpha</t>
  </si>
  <si>
    <t xml:space="preserve">MAP3K10,HLA-E,SKP1A,IRF1,ADAR,PDXK,IFIT3,TRIM14,TRIM22,SDCBP,XRCC6,TRIM21,NMI,CASP8,BBC3,MX2,C1S,PPP3CA,SHFM1,BTG1,RBBP4,DDX17,COL16A1,OAS1,TEAD4,ISG15,BST2,IRF2,PLOD2,VEGFC,IFITM1,STAT1,EPS15,MX1,OAS2,FAS,GMPR,PML,IL6,BAG1</t>
  </si>
  <si>
    <t xml:space="preserve">CMV_HCMV_TIMECOURSE_12HRS_UP</t>
  </si>
  <si>
    <t xml:space="preserve">Up-regulated in fibroblasts following infection with human cytomegalovirus (at least 3-fold, with Affymetrix change call, in at least two consectutive timepoints), with maximum change at 12 hours</t>
  </si>
  <si>
    <t xml:space="preserve">RRAD,IFIT3,PRPF19,RARRES3,TNFAIP6,ISG20,MX2,IRF7,OAS1,RHOB,ISG15,CH25H,SOD2,GBP2,TNFSF10,NR4A3,CCL5,MX1,B4GALT5,OAS2,OASL,RSAD2,ZNF264,IL6,NCF2,CBX4</t>
  </si>
  <si>
    <t xml:space="preserve">DAC_CGI_BLADDER_UP</t>
  </si>
  <si>
    <t xml:space="preserve">Upregulated by DAC treatment in T24 bladder carcinoma cells, with 5' CpG island</t>
  </si>
  <si>
    <t xml:space="preserve">STAT1,MX1,STX3,NT5E,TNFAIP3,CXCL2,ICAM1,HBEGF,HIST2H2AA3,UCHL1,HIST1H2AC</t>
  </si>
  <si>
    <t xml:space="preserve">RIBAVIRIN_RSV_UP</t>
  </si>
  <si>
    <t xml:space="preserve">Up-regulation by infection of human pulmonary epithelian cells (A549) with respiratory syncytial virus (RSV) is enhanced by the anti-viral drug ribavirin</t>
  </si>
  <si>
    <t xml:space="preserve">ASS1,PDLIM1,VTN,IFITM3,TFDP1,MYH11,IFITM1,GJA1,APOL1,MX1,STAT1,TIAL1,GPX2,SOX9,IRF7,CD99,LCN2,PIM2,IFI27,CD81,C1S,MDK</t>
  </si>
  <si>
    <t xml:space="preserve">IFNA_HCMV_6HRS_UP</t>
  </si>
  <si>
    <t xml:space="preserve">Up-regulated in fibroblasts at 6 hours following treatment with interferon-alpha</t>
  </si>
  <si>
    <t xml:space="preserve">CASP1,RABGAP1L,TREX1,ECGF1,C1ORF38,RBCK1,RARRES3,ISG20,CCL8,NMI,IRF7,IFI27,STX11,TNFSF10,IFI44L,TLR3,BAZ1A,OASL,RSAD2,BIRC4BP,PML,INDO,SAMHD1,UBE2L6,IFIT3,ZBTB20,TRIM14,IL15,GCH1,TRIM22,MAP2,PSCD1,TRIM21,MYD88,MX2,WARS,IFIT5,OAS1,PSMB9,ISG15,BST2,IL15RA,TDRD7,GBP2,PLSCR1,STAT1,MX1,MELK,OAS2,KIF5C,PDZD2,RGL1,GMPR</t>
  </si>
  <si>
    <t xml:space="preserve">RADAEVA_IFNA_UP</t>
  </si>
  <si>
    <t xml:space="preserve">Genes up-regulated by interferon-alpha in primary hepatocyte</t>
  </si>
  <si>
    <t xml:space="preserve">MX1,MX2,OAS1,EIF2AK2,IFITM1,VCAM1,LGALS3BP,STAT1,NULL,IRF1,E2F2,BAX,TNFSF10,VAT1,NTRK1,MXD4,CACNA2D2,PHB,CASP3,BCL2,CDKN1B,TUBB,ISG15,IFI35,IFIT2,UBE2L6,PSME1,CXCL10,IRF7,CXCL11,PIAS4,IFITM2,IFITM3,IFI6,ADAR,SOCS1,IFI27,IFI44,BST2,PLSCR1,RPL23AP1,AKR7A2,KLK3,RFC2,KIAA0409,IFI44L,RSAD2,CALR,HLA-E,UBE2D3,IL12RB2,HLA-B</t>
  </si>
  <si>
    <t xml:space="preserve">SANA_IFNG_ENDOTHELIAL_UP</t>
  </si>
  <si>
    <t xml:space="preserve">Genes up-regulated by interferon-gamma in colon,derm,iliac,aortic,lung endothelial cells</t>
  </si>
  <si>
    <t xml:space="preserve">CXCL9,INDO,CXCL11,GBP1,CXCL10,WARS,UBD,PPP3CA,C1S,SAMD9L,NULL,HLA-DPA1,APOL3,APOL1,DHRS8,RARRES3,PLA1A,SAMHD1,HLA-DRB1,LGALS3BP,GBP3,RABL3,ATP6V0A4,CASP1,BST2,HLA-C,HLA-A,HLA-B,HLA-E,CX3CL1,IFIH1,SSPN,MX1,LGALS9,IL18BP,GOLPH2,OAS2,HLA-DMB,LAP3,UBE2L6,SERPING1,BATF2,NOD27,STAT1,PARP14,CD74,RAC3,CFH,APOL4,TNFSF10,C17ORF27,IL23A,CD274,CEACAM1,SLC25A28,PARP9,DTX3L,HLA-DRB4,KCNH2,TNCRNA,OAS1,MMP25,ST8SIA4,APOL2,IFI35,HLA-DQB1,LIPG,FLJ20035,IFI44L,HLA-DQA1,SEPT4,TRIM22,ETV7,GATA5,MLKL,VAMP5</t>
  </si>
  <si>
    <t xml:space="preserve">NF90_UP</t>
  </si>
  <si>
    <t xml:space="preserve">Upregulated by ectopic expression of NF90 in GHOST(3)CXCR4 cells</t>
  </si>
  <si>
    <t xml:space="preserve">HLA-E,FAP,APOE,RGS4,CTSO,IFIT3,TRIM22,TSPAN8,BLZF1,MX2,IFI27,OAS1,ISG15,TUBB,IFITM1,HIST1H2AC,STAT1,MX1,TBX5,BDKRB2,NT5E,EMP1,PROS1,BIRC4BP,CLEC2B</t>
  </si>
  <si>
    <t xml:space="preserve">IFNA_UV-CMV_COMMON_HCMV_6HRS_UP</t>
  </si>
  <si>
    <t xml:space="preserve">Up-regulated in fibroblasts at 6 hours following either infection with UV-inactivated CMV or interferon-alpha</t>
  </si>
  <si>
    <t xml:space="preserve">TREX1,C1ORF38,IFIT3,GCH1,RARRES3,RBCK1,ISG20,TRIM21,PSCD1,CCL8,MYD88,IRF7,MX2,IFI27,STX11,OAS1,TDRD7,TNFSF10,MX1,TLR3,IFI44L,OAS2,BAZ1A,KIF5C,OASL,RSAD2,BIRC4BP,INDO,SAMHD1</t>
  </si>
  <si>
    <t xml:space="preserve">DAC_BLADDER_UP</t>
  </si>
  <si>
    <t xml:space="preserve">Upregulated by DAC treatment in T24 bladder carcinoma cells</t>
  </si>
  <si>
    <t xml:space="preserve">STC1,SLPI,IFIT3,STX3,MMP1,IL13RA2,MX2,IRF7,C1S,UCHL1,OAS1,CXCL2,C3,TNFSF10,HBEGF,CCL5,HIST1H2AC,MX1,STAT1,IFI44L,OAS2,NT5E,TNFAIP3,ICAM1,BIRC4BP,CCL20,DHRS2,DAZL,HIST2H2AA3</t>
  </si>
  <si>
    <t xml:space="preserve">IFNALPHA_NL_UP</t>
  </si>
  <si>
    <t xml:space="preserve">Upregulated by interferon alpha treatment in normal primary hepatocytes</t>
  </si>
  <si>
    <t xml:space="preserve">E2F2,UBE2L6,HLA-E,CALR,NTRK1,IRF1,RFC2,VCAM1,AKR7A2,LGALS3BP,MX2,IRF7,IFI27,UBE2D3,PSME1,ISG15,BST2,TNFSF10,IFITM1,PLSCR1,KLK3,STAT1,MX1,IFI44L,RSAD2,KIAA0409,PIAS4</t>
  </si>
  <si>
    <t xml:space="preserve">DAC_IFN_BLADDER_UP</t>
  </si>
  <si>
    <t xml:space="preserve">Interferon-regulated genes upregulated by DAC treatment in T24 bladder carcinoma cells</t>
  </si>
  <si>
    <t xml:space="preserve">OAS1,CXCL2,C3,SLPI,IFIT3,TNFSF10,CCL5,MX1,STAT1,OAS2,IL13RA2,ICAM1,TNFAIP3,MX2,CCL20,IRF7,C1S</t>
  </si>
  <si>
    <t xml:space="preserve">GRANDVAUX_IFN_NOT_IRF3_UP</t>
  </si>
  <si>
    <t xml:space="preserve">Genes up-regulated by interferon-alpha,beta but not by IRF3 in Jurkat (T cell)</t>
  </si>
  <si>
    <t xml:space="preserve">ISGF3G,STAT1,ISG20,MX1,MX2,IFI35,IFI6,IFITM1,IRF1,EIF2AK2,IFITM3,IRGM,IRF7,ADAR,GBP2</t>
  </si>
  <si>
    <t xml:space="preserve">ROTH_HTERT_UP</t>
  </si>
  <si>
    <t xml:space="preserve">Genes significantly up-regulated in cells that overexpress hTERT</t>
  </si>
  <si>
    <t xml:space="preserve">SLC12A8,HERC5,HERC6,IFI44,RSAD2,HEG1,GPR35,PLA2G4A,OASL,IFIT1,IFIT3,IFI44L,NRIP1,MX1</t>
  </si>
  <si>
    <t xml:space="preserve">BENNETT_SLE_UP</t>
  </si>
  <si>
    <t xml:space="preserve">Genes Significantly up-regulated in SLE patient Blood Mononuclear Cells</t>
  </si>
  <si>
    <t xml:space="preserve">OAS2,IFI44L,NULL,IFITM3,MX1,MX2,LY6E,PLSCR1,DEFA3,OAS1,IRF7,STAT1,APOBEC3C,IFI35,LGALS3BP,BIRC4BP,ISG15,CKAP4,SERPING1,RNASE2,C2,AGRIN,TAP1,IFIT3,S100A8,OASL,TNFSF10,FPRL1,DEFA1,CAMP,TDRD7</t>
  </si>
  <si>
    <t xml:space="preserve">BECKER_IFN_INDUCIBLE_SUBSET_1</t>
  </si>
  <si>
    <t xml:space="preserve">Interferon-inducible genes which are upregulated in MaCa 3366/TAM compared to MaCa 3366 (fold change &gt; 2)</t>
  </si>
  <si>
    <t xml:space="preserve">ISG15,IFIT1,IFI44,IFITM1 /// IFITM3 //,ISGF3G,IFI6,NMI</t>
  </si>
  <si>
    <t xml:space="preserve">GLUTATHIONE_METABOLISM</t>
  </si>
  <si>
    <t xml:space="preserve">GSTA1,GSTA3,GSTP1,IDH2,GSTA4,MGST2,GSTM1,GSTA2,GPX5,GSTM3,PGD,GPX2,MGST3,GSTT2,GSTZ1,GSTM4,GCLM,GSTM2,GPX3,GSTT1,MGST1,GCLC,GSS,GPX4,GGT1,GPX1,G6PD,ANPEP,GSTO2,IDH1,GSTM5</t>
  </si>
  <si>
    <t xml:space="preserve">PROSTAGLANDIN_AND_LEUKOTRIENE_METABOLISM</t>
  </si>
  <si>
    <t xml:space="preserve">CBR3,PGDS,LTA4H,ALOX12,LPO,PTGIS,PRDX6,TBXAS1,CYP4F3 /// CYP4F2,PRDX1,PLA2G3,PTGS1,CBR1,PLA2G6,PTGDS,PTGS2,PLA2G1B,PLA2G4A,EPX,PTGES2,PRDX2,GGT1,AKR1C3,PRDX5,TPO,ALOX15,PLA2G2A,CYP4F3,ALOX5,PLA2G5,PLA2G2E,MPO,CYP4F2</t>
  </si>
  <si>
    <t xml:space="preserve">PEPIPATHWAY</t>
  </si>
  <si>
    <t xml:space="preserve">Proepithelin (PEPI) induces epithelial cells to secrete IL-8, which promotes elastase secretion by neutrophils.</t>
  </si>
  <si>
    <t xml:space="preserve">ELA2B,ELA2,GRN,SLPI,IL8,ELA3B,ELA2A,ELA1</t>
  </si>
  <si>
    <t xml:space="preserve">GSK3PATHWAY</t>
  </si>
  <si>
    <t xml:space="preserve">Bacterial lipopolysaccharide activates AKT to promote the survival and activation of macrophages and inhibits Gsk3-beta to promote beta-catenin accumulation in the nucleus.</t>
  </si>
  <si>
    <t xml:space="preserve">WNT1,PRKR,RELA,AKT1,LBP,CD14,IRAK1,CCND1,PIK3R1,MYD88,APC,CTNNB1,TOLLIP,GNAI1,GSK3B,PDPK1,LEF1,TLR4,LY96,AXIN1,GJA1,FZD1,PIK3CA,NFKB1,DVL1,PPP2CA,TIRAP</t>
  </si>
  <si>
    <t xml:space="preserve">ELECTRON_TRANSPORTER_ACTIVITY</t>
  </si>
  <si>
    <t xml:space="preserve">TSTA3,SARDH,MTHFD2,ALOX15B,PHYH,MTRR,GPX5,GPX2,PGD,CYP24A1,COX5A,MB,RODH-4,ALDH9A1,ALDH2,CDO1,PDHX,GPX4,CYP4F11,PDIP,PAM,AKR1D1,AKR1A1,P4HB,ALDH5A1,TXN,CYP26A1,ALDH1A2,ADH5,DDO,TXNL,GPX3,ME1,NCF1,QDPR,PHGDH,ALDH1A1,IDH3B,WWOX,TXNDC5,NNT,DEGS,PLOD,SRD5A2,COX11,ME2,NCF2,DAO,RODH,CYP11A1,LOXL2,QSCN6,CYP39A1,KMO,NCF4,CYP19A1,DHCR7,HMOX2,AKR1B10,FTHFD,ME3,ERP70,P5,UQCR,LOC51061,ALOX12B,COX15,NOX4,GRHPR,ETFB,KIAA1833,UGDH,CYP1B1,EPX,CYC1,ADH6,AOC3,CYCS,LOXL1,GLDC,LALP1,AOC2,ADH7,SDHD,RRM2B,INDO,DHRS4,BLVRA,ADH1A,DHRS3,SRD5A1,SPR,AKR7A2,TXNL2,AKR7A3,HSD17B8,TXNDC2,CYP1A2,HPGD,P4HA2,MAOB,PDIR,ALDH4A1,GRP58,HNRPM,HAAO,GSR,AKR1C4,ZFP90,SDHA,ADH1B,AKR1C1,PRDX2,TXN2,FLJ20793,ASPH,AKR1C3,PRDX5,NQO2,ALDH3A1,AKR1C2,AKR1B1,ADH1C,H6PD,DHDH,DHRS2,PPOX,TXNDC3</t>
  </si>
  <si>
    <t xml:space="preserve">ZUCCHI_EPITHELIAL_DN</t>
  </si>
  <si>
    <t xml:space="preserve">The 50 most downregulated genes in primary invasive breast dutcal carcinoma or metastatic breast carcinoma isolated from lymph nodes, as compared to normal mammary epithelium.</t>
  </si>
  <si>
    <t xml:space="preserve">NFKBLA,LMNA,JUNB,HMGN1,PNRC1,JUND,DDB1,DDX5,BAP1,MSF,GADD45B,PPM1G,AREG,LGALS3,DOC-1R,PDCD5,TM4SF1,ANXA1,ZYX,CLDN4,TACSTD2,ARHA,STRN4,RASD1,YWHAE,LOC118430,CXCL1,IL8,CXCL2,LIF,SCGB1D2,CXCL3,CCL20,CXCL6,IL6,SEMA3B,CST3,ACTG1,KRT6B,PDLIM1,KRT7,PFN1,EIF4A1,SEC61B,SUI1,EIF3S4,PICALM,ST13,SOD2,SAT</t>
  </si>
  <si>
    <t xml:space="preserve">HDACI_COLON_BUT12HRS_UP</t>
  </si>
  <si>
    <t xml:space="preserve">Upregulated by butyrate at 12 hrs in SW260 colon carcinoma cells</t>
  </si>
  <si>
    <t xml:space="preserve">CPEB4,C5,SAT1,GNAI2,MT1H,SH3PXD2B,SERPINB1,DNM3,ANXA5,RHBDF1,BIRC4,SPARCL1,TMEM63C,TMTC3,FLNB,LOC348262,SERPINE1,CLU,TNCRNA,PPP3R1,IL17RE,TSNAX,FUCA1,MAP1LC3B,NEU1,FNBP4,F11R,RHOB,GLRX,INPP5E,TUBB4,CAP1,FAM102B,WWOX,ROCK1,GSDML,CDH1,UBE2H,HIST1H1C,CREB3L1,MT1G,ATP6AP2,CALCOCO1,FOS,CTAGE5</t>
  </si>
  <si>
    <t xml:space="preserve">CALRES_MOUSE_UP</t>
  </si>
  <si>
    <t xml:space="preserve">Upregulated in the gastrocnemius muscle of aged (30-month) mice subjected to caloric restriction since young adulthood vs. age-matched controls</t>
  </si>
  <si>
    <t xml:space="preserve">FBP2,THBD,PSMC3,ACTC1,CLTB,PPARG,SLC1A5,MYBPH,EEF1G,GIP,GLUL,ADIPOQ,FZD6,ADFP,TKT,SSR4,PSME1,MYL3,LOC129607,FASN,LOC642956,PPARD,GUCA1A,PPP1R2,DDIT3,PEX5,ALDOC,PRKCSH,CTNNA1,ACTB</t>
  </si>
  <si>
    <t xml:space="preserve">PRMT5_KD_DN</t>
  </si>
  <si>
    <t xml:space="preserve">Down-regulated by stable RNAi knock-down of PRMT5 in NIH 3T3 cells</t>
  </si>
  <si>
    <t xml:space="preserve">CYR61,METTL3,PVALB,TCF15,KLF10,IL1A,CCRN4L,TBC1D10A,DYNLT1,VCAM1,GZMA,SERPINE1,KRT17,EXOSC7,CANX,MLLT11,UTS2R,LOC112714,GATA4,PDIA6,CNR1,EFNB3,PPIE,MYT1L,SEL1L,CKB</t>
  </si>
  <si>
    <t xml:space="preserve">IRS_KO_ADIP_DN</t>
  </si>
  <si>
    <t xml:space="preserve">Progressively down-regulated in brown preadipocytes from four Irs-knockout mouse lines with increasingly severe defects in adipocyte differentiation (wt, Irs4 KO, Irs2 KO, Irs3 KO, Irs1 KO)</t>
  </si>
  <si>
    <t xml:space="preserve">HSBP1,THBD,ADAM23,GAS2,CNDP2,PAX3,HLX1,IL6ST,RAMP2,COL4A2,RAB9,POPDC3,PPAP2B,EDG2,TSC22D1,GSTT1,CDKN2C,NRP1,COL6A3,TGFBI,EBF3,TSPAN6,DKK3,GJA1,GHITM,SIX1,SFRP2,ITIH2,SESN1,SMS,SNAI2,FMO1,CAPN6,EPHB6,COL6A1,IL1R1,NMB,PHKA2,ENPP1</t>
  </si>
  <si>
    <t xml:space="preserve">TAKEDA_NUP8_HOXA9_6H_DN</t>
  </si>
  <si>
    <t xml:space="preserve">Effect of NUP98-HOXA9 on gene transcription at 6 h after transfection Down</t>
  </si>
  <si>
    <t xml:space="preserve">ATP6V0D2,SLC1A6,CBX3,ZFP36,GAS7,TRIB2,SERPINE1,CCR1,SPTAN1,AQP1,DYRK1A,RHOB,JMJD3,IRAK2,CD80,NR4A2,TRAF1,HIP1R,CACNA1G,CCL2,CORO2A,HTRA3,MAMDC2,HMOX1,TM4SF1,IL6R,NINJ1,RAB12,CCL4,RARA,PTPRC,RGC32,ZNF395 /// FBXO16,TNFSF8,SLC4A2,PDGFA,CLMN,TNCRNA,VASH1,LOC653778</t>
  </si>
  <si>
    <t xml:space="preserve">GOLDRATH_MEMORY</t>
  </si>
  <si>
    <t xml:space="preserve">Genes upregulated in memory CD8+ T cells versus effector or naive T cell populations.</t>
  </si>
  <si>
    <t xml:space="preserve">PRSS12,AQP9,RNF138,KCTD12,MAPK12,POU6F1,SEMA4F,CYP4V3,VKORC1,ANTXR2,TRAF1,IL10RB,MCOLN2,NCKAP1,IL10RA,EOMES,DOCK9 /// LOC670309,DAF2,LPIN1,PROS1,ABCB1A,SOS2,PTPN22,BMYC,USP48 /// LOC674195,IL15RA,VRK1,NR1D2,CD160,RRM2B,8430420C20RIK,PCGF2,GPC1,PDE8A,PRKCZ,RRAS,PRKCE,PLEKHA5,AKR1C12,ANK1,GOLPH4,RASA4,KLHL7,SLC2A1,F2R,PRNP,X99384,TMEM141,FHIT,RPGR,ZMAT3,SORBS1,HCFC1R1,PLCD1,ANGPTL4,BAG3,TIRAP,GYK,RNASE4,FCGRT,DCI,IFNAR2,CHCHD7,CHPT1</t>
  </si>
  <si>
    <t xml:space="preserve">CELLCYCLEPATHWAY</t>
  </si>
  <si>
    <t xml:space="preserve">Cyclins interact with cyclin-dependent kinases to form active kinase complexes that regulate progression through the cell cycle.</t>
  </si>
  <si>
    <t xml:space="preserve">CDKN2C,CDKN1B,E2F1,TFDP1,CDK6,CDC25A,CDK7,CDK2,CCND2,CCNA1,CDC2,CCNE1,CCNH,RBL1,CCND1,CDKN2A,CDKN2D,CDK4,RB1,CCNB1,CCND3,CDKN1A,CDKN2B</t>
  </si>
  <si>
    <t xml:space="preserve">HYPOPHYSECTOMY_RAT_DN</t>
  </si>
  <si>
    <t xml:space="preserve">Down-regulated in liver, heart or kidney tissue from hypophysectomized rats (lacking growth hormone), compared to normal controls</t>
  </si>
  <si>
    <t xml:space="preserve">SLC9A1,DCN,DECR1,AQP8,PPGB,SPARC,FN1,ENO1,AHSG,ACSL1,FBLN5,SCD,LDHA,PADI4,RAB3B,TFF3,PEX19,FTL,FDPS,COL3A1,AKR1A1,HADH,FBP1,B2M,PDK4,CALR,ALDOB,ECH1,FTH1,DDC,OAT,CYB5B,GLUD1,PDIA3,NPPA,TKT,LIMS2,ACAA2,ALAS1,MEP1B,PIM3,MGP,HBA1,PSMB8,IDH1,ATP2A2,ARF4,DAD1,ODC1</t>
  </si>
  <si>
    <t xml:space="preserve">SANA_TNFA_ENDOTHELIAL_DN</t>
  </si>
  <si>
    <t xml:space="preserve">Genes down-regulated by TNFA in colon,derm,iliac,aortic,lung endothelial cells</t>
  </si>
  <si>
    <t xml:space="preserve">ALDH1A1,EMCN,MMRN1,EFEMP1,RGS4,DNAJB4,ITGA6,PALMD,NTN4,PECAM1,LDB2,VWF,ZNF521,KDR,APLN,TM4SF1,IGFBP4,DDR1,KRT7,TXNIP,PGAM2,POSTN,NULL,ACE,ARHGDIB,TGM2,MTUS1,LOC440248,FHL2,CABLES1,CTNNAL1,KCTD12,BMX,SASH1,ATP1B3,GLCE,C4ORF18,SDPR,TXNDC5,PPP1R16B,FER1L3,RPS3A,CD34,CLU,KCNH2,CCNA1,SFRS7,TMSB4X,GBA2,ANTXR1,PRKACB,ARL6IP1,KIAA0960,EPAS1,CALCRL,JAG2,SMYD2,HDAC2,XLKD1,ANXA2,DNAH11,CAPNS1,TPT1,ATP5A1,RHOJ,ANXA1,HTR1B,NT5E,PEA15,NFIB,PRKCH,C1ORF43,BGN,ARL5A,SSFA2,CTGF,PCTP,ZBTB47,CDK2AP1,PDLIM4,C14ORF78,CRIP2,MGC4172,NQO1,PHLDA1,UCRC</t>
  </si>
  <si>
    <t xml:space="preserve">ST_PAC1_RECEPTOR_PATHWAY</t>
  </si>
  <si>
    <t xml:space="preserve">The signaling peptide PACAP binds to its receptor, PAC1R, which activates adenylyl cyclase and phospholipase C.</t>
  </si>
  <si>
    <t xml:space="preserve">GNAQ,ITPKA,CAMP,GAS,PACAP,DAG1,ITPKB,ASAH1</t>
  </si>
  <si>
    <t xml:space="preserve">HOUSTIS_ROS</t>
  </si>
  <si>
    <t xml:space="preserve">Genes known to modulate ROS or whose expression changes in response to ROS</t>
  </si>
  <si>
    <t xml:space="preserve">GPX4,GPX1,SOD1,SOD2,SOD3,CAT,LOC630729,GCLM,TXNIP,TXN1,TXN2,GLRX2,GLRX,HMOX2,HMOX1,FTL1,FTH1,CP,XDH,CYP1B1,MT1A,MT2A,HP,HPXN,PRDX1,SFRS15 /// LOC670368,PRDX4,PRDX3,PRDX2,PRDX6,GPX5,GPX3,GPX2,TXNRD1,TXNRD2,SDC4</t>
  </si>
  <si>
    <t xml:space="preserve">ACE2PATHWAY</t>
  </si>
  <si>
    <t xml:space="preserve">Angiotensin-converting enzyme 2 (ACE2) digests the blood-pressure regulator angiotensin II (AGT) ultimately to the vasodilator AGT1-7.</t>
  </si>
  <si>
    <t xml:space="preserve">COL4A3,COL4A1,COL4A5,AGT,COL4A6,AGTR1,COL4A2,REN,COL4A4,ACE2,CMA1,AGTR2</t>
  </si>
  <si>
    <t xml:space="preserve">YAGI_AML_PROG_ASSOC</t>
  </si>
  <si>
    <t xml:space="preserve">Prognosis-associated probe sets</t>
  </si>
  <si>
    <t xml:space="preserve">PRLR,PRKAR1B,TAF1,CDK6,ADAM17,PRKD1,PTP4A2,NFKBIA,WIT1,RARB,PMS2L1,PMS2L3,NME1,LBR,GPR3,TLL1,MYL4,TNRC21,VDAC1,RENBP,EED,ARD1A,PEX6,TPM2,DKFZP564C152,COL3A1,BRD8,BST1,TSPO,VPS11,PHACTR4,CEBPE,RBM34,CD68,TI-227H,TRAF2,TIA1,RAB6IP1,APLP2,AZU1,LEPR,CA11,ENPP1,SURB7,ADNP,HMGCS1,TTPA /// LOC649495,TAF4B,GRIK5,SLC25A4,TBCE,DDHD2,MGC14376,LRRC48,HADH,TTC22,ECE2,POLR2H,LYST,GTF2IRD2,CREBL1,INPP5F,ATP6V0B,CORO2A,LUZP1,GTF2F2,CD14,HNF4A,CALCR,OVOL2,ECGF1,ZYX,PGD,UCK2,HARSL,PRUNE,GABARAP,NUMB,XPO1,UBE2D1,CRYZ,PRPF4,PIK3R3,ARSA,HNRPD,GNG12,ORC5L,BCAT1,HOMER3,STAU2,APPBP2,OGT,MTG1,GCN5L2,TKT,ATF2,PREPL,ENSA,VASP,DIP,APOBEC3B,INPP5E,NPC2,HSPE1,PDE4DIP /// LOC64253,RRAD,STX11,VAT1,WSB2,CEP68,SLC9A7,ANP32E,SLC10A3,SLC22A4,BTAF1,ZNF271,GTF2H3,INPP5A,TNFRSF17,CYLN2,PMS1,KIF2A,RAB32,TAOK3,UBXD7,DMXL2,TIAL1,MYST3</t>
  </si>
  <si>
    <t xml:space="preserve">CIS_XPC_UP</t>
  </si>
  <si>
    <t xml:space="preserve">Increased expression in XPC-defective fibroblasts, compared to normal fibroblasts, following treatment with cisplatin</t>
  </si>
  <si>
    <t xml:space="preserve">HSBP1,FEN1,LBR,TELO2,HSP90B1,ILF2,AURKA,GPC3,RNASEH2A,MCM8,H2AFX,TRIP13,MYC,FGB,TMSL8,TM4SF1,DYNC1H1,HES1,IGFBP1,CD247,PUNC,FDPS,NTS,HIST1H1C,COL18A1,HCFC1,SEMG1,FIGNL1,PTPRF,DCK,WISP2,POLA2,TDGF1,IGFBP2,C7ORF24,ITGB7,GATA3,CLDN4,ITGB3BP,PDXK,NUP93,RC74,GPR126,PRAME,AREG,TARBP1,PLEKHH1,VRK2,THBS2,ST6GALNAC2,CTSC,HMGB2,VTN,ZNF589,RFC5,H2AFZ,CEACAM1,LYN,ASGR1,ARMET,SILV,APOA2,RPN1,CDC2,FXYD3,MGP,PYCR1,G6PC,DBI,PROS1,SEMA3B,NCAPD3,SMC4,YEATS4,NPC2,IGF2R,KRT18,MAD2L1,NCAPD2,CNTN2,HNRPA2B1,ASB9,CGA,SCARB1,FADS2,HMGN3,SLC27A2,TOMM40,FADS1,NDP,POLD1,RNF144,KIAA0182,IGF2BP3,AP1G2,MLH1,IGKC,MUC1,UBD,ADK,GLDC,SMARCC1,JARID2,BCAS1,TFF1,CX3CR1,SERPINA1,PRKX,KRT8,PSMC5,IL32,KIAA0101,DDX11,KIF14,SLC12A3,SLC43A3,CFB,GREB1,ANXA3,COL1A1,TF,TNFSF9,PPP4R2,PAH,BMP5,CEACAM6,HMGCS1,PICALM,TTK,FANCG,PPP5C,MSH6,HEY1,KIF11,STT3A,RP11-11C5.2,RPA3,F7,UBE2C,CDC7,PIN4,THBS1,CDH1,RGR,CYP4F3,PTPRN2,CD9,ZNF502,MYEF2,C20ORF59,RGS2</t>
  </si>
  <si>
    <t xml:space="preserve">CELL_PROLIFERATION</t>
  </si>
  <si>
    <t xml:space="preserve">The multiplication or reproduction of cells, resulting in the rapid expansion of a cell population.</t>
  </si>
  <si>
    <t xml:space="preserve">CKS1B,CDK6,CBFA2T2,TCF8,C6orf108,CTNNBIP1,ISG20,REGL,PDAP2,CDK9,PIM2,VTI1B,GPC4,CHRM1,BUB3,MNT,CTF1,CRIP1,DD5,ADRA1B,RPS4X,PDAP1,ZNF187,ERF,CDC27,EVI5,TACSTD2,CHRM4,DTYMK,ERG,SYK,CYR61,TXN,OSMR,MS4A1,EMP3,CHRM5,USP8,INSL4,IL2RG,TCF19,IL9R,PDCD1LG1,SKB1,BTG1,KHDRBS1,RPP14,BST2,BUB1,UHRF1,RPS27,TGFA,SIPA1,ELN,TRIP,EMP1,SPOCK,TGFB2,CKS2,MET,PYY,ELF5,PTCH,FSCN1,ENPEP,RBBP7,PRKCA,IRF2,CDK7,STAT6,ARHGEF1,BUB1B,EPS8,MKI67,KRT16,PRKCM,CDC14A,BS69,EGFR,LRPAP1,TFDP1,IGFBP4,CUL5,TPX2,IL1A,FTH1,LATS1,CDK3,EPHB4,CSF1,CSE1L,KIF2C,SERPINF1,PRL,PDZK1,PRG4,CDC2L2,PCNA,IL3,FES,TNFRSF9,AKR1C3,SFN,CDK4,KNSL7,THPO,UNQ429,CDK5,IL13,C8FW,HDGF,PRDX1,GFI1B,BLZF1,DUSP22,IL5RA,CD81,MT3,CDC16,MYC,ERBB4,MAS1,NAB2,TM4SF1,IL1B,NUDC,TIEG,FGF5,LGI1,APRIN,EDNRA,HDGFRP3,IL6R,LAMA1,CD160,LRP1,FZD3,GRPR,IL8RB,BCAR1,GAB1,TSPY,ERBB2,ZFP36L2,RFP,OSM,AREG,BCAT1,GSPT1,PEMT,RAF1,MAD1L1,MNAT1,MAD,S100A6,CDK5R1,TNFRSF17,APPL,SLC29A2,IL11,GCG,PTHLH,MATK,EHF,IL6,CD28,PRDM4,EPAC,TCFL5,PDGFRA,HGF,IL4,PSPHL,EMP2,ZNF259,SIL,CLK1,TPD52L2,NDP,IL2RA,BIN1,DKC1,CREG,IL12B,REG1B,KITLG,TM4SF8,GRN,TGFBI,NR6A1,TNFSF13B,EPS15,TAL1,MYT2,MTCP1,PLEKHC1,LAMP3,S100B,TNFSF8,IL15,PDGFA,LMO1,CDC25C,TNFSF9,NPY,MAPRE1,LY86,MIA,SKP2,UBE2V2,CXCL1,TM4SF9,TNFSF7,MPL,INSIG1,E2F1,CCKBR,MAPRE2,IL15RA,IL12A,DAB2,TSPAN-2,PAP,CBFA2T3,TSPAN-1,CXorf15,E4F1,PLK,CSF1R,DCTN2,FGF6,PTEN</t>
  </si>
  <si>
    <t xml:space="preserve">SHEPARD_CELL_PROLIFERATION</t>
  </si>
  <si>
    <t xml:space="preserve">Cell proliferation genes determined in zebra fish</t>
  </si>
  <si>
    <t xml:space="preserve">CKS1B,CDK6,CBFA2T2,TCF8,CTNNBIP1,C6orf108,ISG20,REGL,PDAP2,CDK9,PIM2,VTI1B,GPC4,CHRM1,BUB3,MNT,CRIP1,CTF1,DD5,ADRA1B,RPS4X,ZNF187,PDAP1,ERF,CDC27,TACSTD2,EVI5,CHRM4,ERG,DTYMK,SYK,CYR61,TXN,OSMR,MS4A1,EMP3,CHRM5,USP8,INSL4,IL2RG,TCF19,IL9R,PDCD1LG1,SKB1,BTG1,KHDRBS1,RPP14,BST2,BUB1,UHRF1,RPS27,ELN,TGFA,SIPA1,TRIP,EMP1,SPOCK,TGFB2,CKS2,MET,PYY,ELF5,PTCH,FSCN1,ENPEP,RBBP7,PRKCA,CDK7,IRF2,STAT6,ARHGEF1,BUB1B,EPS8,KRT16,MKI67,PRKCM,CDC14A,BS69,EGFR,LRPAP1,TFDP1,CUL5,IGFBP4,IL1A,FTH1,TPX2,LATS1,CDK3,EPHB4,CSF1,CSE1L,KIF2C,SERPINF1,PRL,PDZK1,PRG4,CDC2L2,PCNA,IL3,FES,TNFRSF9,AKR1C3,SFN,CDK4,KNSL7,THPO,UNQ429,CDK5,IL13,C8FW,HDGF,PRDX1,GFI1B,BLZF1,DUSP22,IL5RA,CD81,MT3,CDC16,MYC,ERBB4,MAS1,NAB2,TM4SF1,NUDC,IL1B,FGF5,LGI1,TIEG,APRIN,HDGFRP3,EDNRA,IL6R,LAMA1,CD160,LRP1,FZD3,GRPR,IL8RB,BCAR1,GAB1,TSPY,ERBB2,ZFP36L2,RFP,OSM,AREG,BCAT1,GSPT1,RAF1,PEMT,MAD1L1,MNAT1,MAD,S100A6,CDK5R1,TNFRSF17,APPL,SLC29A2,IL11,GCG,EHF,PTHLH,MATK,IL6,CD28,PRDM4,EPAC,TCFL5,PDGFRA,HGF,IL4,PSPHL,EMP2,ZNF259,SIL,CLK1,TPD52L2,NDP,IL2RA,BIN1,DKC1,CREG,REG1B,IL12B,KITLG,TM4SF8,GRN,TGFBI,NR6A1,TNFSF13B,EPS15,TAL1,MYT2,MTCP1,LAMP3,PLEKHC1,S100B,TNFSF8,IL15,PDGFA,LMO1,CDC25C,TNFSF9,NPY,MAPRE1,LY86,MIA,SKP2,UBE2V2,CXCL1,TM4SF9,TNFSF7,INSIG1,MPL,E2F1,CCKBR,MAPRE2,IL15RA,IL12A,DAB2,TSPAN-2,PAP,CBFA2T3,TSPAN-1,CXorf15,E4F1,PLK,FGF6,DCTN2,CSF1R,PTEN</t>
  </si>
  <si>
    <t xml:space="preserve">BRCA_BRCA1_NEG</t>
  </si>
  <si>
    <t xml:space="preserve">Genes whose expression is consistently negatively correlated with brca1 germline status in breast cancer - higher expression is associated with BRCA1 tumors</t>
  </si>
  <si>
    <t xml:space="preserve">EPDR1,DCI,SPAG5,GREM1,TAOK1,WT1,SPARC,PRKG1,AFF1,SC5DL,CAMK2N1,IGFBP7,AHNAK,MYLIP,GPC1,CGI-38,STXBP1,HTRA1,NPTN,TMEM16A,GPC4,KIAA0644,CA12,DIP13B,GOSR1,NTN4,HDGFRP3,GJA1,ZDHHC17,BRD8,TFPI,UQCRQ,TEGT,GALNT7,CRYM,MEIS3P1,TNRC9,FMOD,ATBF1,SNPH,GLI3,IGFBP2,DUSP6,KLHDC5,ENC1,GATA3,NEO1,FBXL2,UNC119,C9ORF88,PIB5PA,CCDC74B,GPR98,TSPAN15,DUSP13,RNF43,CHGA,STK39,PRRX2,DKFZP761M1511,ASTN2,CPE,CTSF,REEP1,PALMD,WWOX,DKFZP686A01247,PLCXD1,CA2,UBE2Q2,SYNJ2BP,SERPINA6,VEZF1,CLEC11A,USP22,TXNDC13,BEXL1,PRKD1,RETSAT,PLA2G10,PLK2,TRAF4,DNALI1,EMP2,PALLD,DOPEY2,TSPAN8,TMEM167,SORD,EPHA4,SH3BP4,TP53AP1,ITGB6,HAGH,HSD11B2,ETFB,KIAA0100,RAB3B,HMGCS2,SPON1,INPP4B,PIGT,MAP3K1,BMPR2,RMND5B,CXCR7,SLC9A2,COL3A1,PDLIM3,ANKRD50,C5ORF21,ITGB5,DNAJA4,LRRC17,ACOX2,GOLPH2,KLF9,STARD10,PPT1,NUAK1,CDH11,NUFIP2,PLAT,SCAMP1,MPDZ,DIP2C,SLC40A1,NQO1,PH-4,SULT1A2,ANKRD25,SERPINF1,SDF2,C5ORF13,MAST4,PNMT,DUSP4,MID1IP1,CDC42BPA,HEY1,SPDEF,GPRC5C,LASP1,PARVA,TMEM98,TSPYL4,RPL23A,CSNK1A1,MATN3,COL23A1,TBC1D9,MATN2,ITGBL1,PDE8B</t>
  </si>
  <si>
    <t xml:space="preserve">PROLIFERATION_GENES</t>
  </si>
  <si>
    <t xml:space="preserve">Proliferation related genes</t>
  </si>
  <si>
    <t xml:space="preserve">IL9,TCF8,CTNNBIP1,SSR1,TSHR,REGL,CD5,SSTR5,CDK9,GPC4,CDK5RAP3,BUB3,CTF1,EML4,TBC1D8,CDC27,EGR4,CAPNS1,CLK4,SYK,CYR61,MXD4,CTBP2,OSMR,TXN,CHRM5,EMP3,USP8,CXCL10,EDG5,ADRA1A,BTG1,RPS27,ELN,SIPA1,LDOC1,IL7,EMP1,PRKR,MET,FRK,ELF5,TOB1,PTCH,FSCN1,NPDC1,TGFB1I1,ENPEP,MS4A2,BOP1,HELLS,WIT-1,PRKCA,TGFB3,ARHGEF1,DNAJA2,IGF1,KRT16,NF1,CDC14A,SNF1LK,DDX11,TGFB1,IL2,NDN,ANP32B,LRPAP1,CUL5,TNFRSF8,TPX2,FGF2,RBBP6,TNFRSF5,CSE1L,CUL3,KIF2C,PRKRA,PRL,PRKRIR,FGG,GFER,RBBP4,GPNMB,FES,AKR1C3,SFN,SON,CDKN1A,PCAF,CDC2L5,DLEC1,IL13,FANCL,MKRN2,TP53I11,CCL23,C22orf18,CD33,NME1,ICOSL,HDGF,CAPN1,PRDX1,PA2G4,RBM9,MST1R,CDC16,MYC,ERBB4,MAS1,IL1B,BTC,LGI1,TIEG,EDNRA,IL6R,ANP32C,IL8RB,VIPR1,ERBB2,OSM,WARS,IL12RB1,CDKN1C,MCTS1,APEG1,CDK5R1,CDK10,SLC29A2,IL11,TNFSF5,GCG,MATK,DLG3,MDK,IGF1R,SAS,TCFL5,FGF18,QSCN6,IL4,EMP2,EREG,BTG3,EDN1,SIL,C10orf7,CLK1,IL2RA,CDKN3,BIN1,ETS1,MXI1,DKC1,REG1B,SND1,IFNB1,NR6A1,IGFBP6,EPS15,VHL,ANP32E,CDKN2A,CSRP2,CGRRF1,POU1F1,PPBP,SSTR3,RUNX3,LIF,FABP6,IL15,CUL4A,PDGFA,CUL2,LMO1,COL4A3,CD86,NPY,TNFSF9,BHLHB3,CXCL1,TM4SF9,FGF8,TNFSF7,CDKN2C,IL15RA,MAPRE2,CDK5RAP1,VEGFC,CDC7,GAS6,CBFA2T3,SESN1,IRS2,TSPAN-1,DCTN2,FGF6,CSF1R,C6orf108,8D6A,TAF1,FGF7,CHEK1,FGB,CSF3,MNT,CRIP1,FLT3LG,EGF,CDK2,ADRA1B,RPS4X,PDAP1,ERF,TACSTD2,EVI5,CHRM4,TNFRSF11A,SSTR4,CTBP1,INSL4,IL2RG,HGS,CDKN2D,ARTN,ADRA1D,SKB1,SIPA1L1,KHDRBS1,IL12RB2,BST2,IL8,GLP2R,PTN,TGFA,TIEG2,PPM1D,SPOCK,TGFB2,FIGF,S100A11,BAP1,PYY,RBBP7,IRF2,ANP32A,TGFBR2,PRTN3,MDM2,EPS8,MKI67,TNFSF12,EGFR,FGFR1OP,FGF3,MAGOH,IGFBP4,IL1A,PAWR,FTH1,TOB2,CSF1,SCGF,TTK,SERPINF1,PRG4,PCNA,KLF4,IL3,TNFRSF9,ING1,PGF,CDK4,MDM4,KNSL7,THPO,NCK2,FLT3,IGF2,FGA,RARRES3,IGFBP7,CXCL5,TIMP1,DUSP22,CD81,IL5RA,MT3,NAB2,NUDC,FGF5,APRIN,VIP,TNFSF4,HDGFRP3,LAMA1,COL18A1,ADAMTS8,LRP1,CD160,IL10,NAP1L1,BCL6,FZD3,GRPR,GAB1,TM4SF4,NME2,ZFP36L2,RFP,FLT1,AREG,PMP22,GSPT1,RAF1,CDKN1B,MAP1A,MAD,NOL1,IL5,IFRD2,S100A6,TNFRSF17,GNRH1,APPL,PTK2B,DHPS,ADRA2A,PTHLH,CD28,DTR,PRDM4,CD3E,VEGFB,PDGFRA,DEC1,BTG2,PSPH,GML,FABP7,TPD52L2,NDP,SSTR2,IL12B,KITLG,BCL2,TM4SF8,CUL1,GRN,CDC25B,HOXC10,IFITM1,UMOD,VEGF,CMKOR1,MLLT7,BAI1,TAL1,AIF1,RARRES1,MTCP1,FABP3,EVI2A,JAG2,CDKN2B,LAMP3,HTR1A,S100B,FGF9,TNFSF8,CHRNA10,MAPRE1,LY86,MIA,SKP2,PDGFB,CD164,UBE2V2,SHC1,GAS1,MPL,CIAO1,INSIG1,PLG,DRIM,SIRPB2,DAB2,TSPAN-2,PRDX2,IL18,E4F1,ADAMTS1,PTEN</t>
  </si>
  <si>
    <t xml:space="preserve">RUTELLA_HEMATOGFSNDCS_DIFF</t>
  </si>
  <si>
    <t xml:space="preserve">The 672 significantly changing genes</t>
  </si>
  <si>
    <t xml:space="preserve">CHI3L1,APOE,GPNMB,APOC1,HSD11B1,CCL2,ADAMDEC1,SPP1,MMP9,MMP12,SLC7A11,CCL18,PIR,HSPB1,C1S,SDC2,PLXNA1,TNFAIP6,CCL14 /// CCL15,TM7SF4,C3 /// LOC653879,CCL22,SLC1A3,BHLHB3,CRIM1,DSU,AKR1C2,CCL8,AKR1C1,INHBA,GM2A,SLAMF8,DOCK4,PDE4DIP /// LOC64253,KCNMA1,HLA-DRB4,RARRES1,SERPINE1,PLTP,EMILIN1,TNIP3,NR1H3,CYP27B1,LAMP3,CLEC5A,SCD,SLC29A3,SLAMF7,CCND1,NQO1,LHFPL2,NRP1,DFNA5,SQSTM1,FSCN1,CXCL5,CD9,MAOA,MT1F,PPAP2B,CD1B,CCRL2 /// LOC642312,RDX,ALAS1,VAT1,BCAT1,TGM2,ME1,RGL1,TNFRSF4,GBA /// GBAP,GGH,DHCR24,GABBR1 /// UBD,CTSB,WBP5,C14ORF109,MT1H,SERPINF1,SYNGR3,SLC12A8,PLA2G7,NDP,KYNU,TPST1,KMO,IL1A,C1QA,MMP2,CCR5 /// LOC653725,ATP6V1H,FADS1,PSD3,NPC1,ACO1,ATP6V1C1,MT1G,ZFYVE16,CYP27A1,PRDX1,CXCL1,CPM,KAL1,DHCR7,ABCG1,CD81,FBP1,CTSK,EBI3,INDO,MITF,RAB13,TNS3,CD80,CLIC2,CTSL,MT1X,CXCL9,ACP5,SC5DL,DAB2,FDX1,CYP1B1,MFHAS1,LXN,TFRC,CD1E,MT2A,GCLM,JAG1,CCL13,FER1L3,FAM121B,FAM119B,SQLE,TXN,SPHK1,ATP9B,MPZL1,MGLL,IL18,LOC650610,MRPS6,PTGDS,LTBP2,SPRED2,VSIG4,SLC43A3,GPR137B,CTSD,SLC1A4,CLEC4E,TBC1D16,FLJ20273,CD84,VNN1,PPARD,TMEM97,SDC4,GLS,SLC31A1,C2ORF10,GLA,SPARC,CMKLR1,SEC22B,OPTN,CD59,C2ORF31,SOD2,LOH11CR2A,DNAJB6,ARHGAP22,ITPR1,PCK2,PSEN2,NIT2,ACSL3,TBC1D13,MCTP1,CDS2,IL1R2,TRAF1,RPL5,AQP9,TSC22D1,ABCC3,PSMB5,MDH1,CYB5A,SCARB2,LILRB4,IL10,C9ORF46,RASGRP3,IL1R1,LAMP1,KIAA0103,BET1,PKNOX1,DOC1,AKR1B1,ALDH3A2,AKT3,CFLAR,CES1,GPD2,PVRL2,CCL17,SNX10,NPL,LPXN,DMXL2,TIMP2,B4GALT5,CXCL3,EMG1,TNFAIP8,SLC30A1,EMP1,GSR,TSPAN3,NDRG1,PDXK,C6ORF108,TRAF3,CD63,METTL1,MRPL35,EIF2S1,CREG1,KIAA1128,TM6SF1,CCR7,SLC3A2,FASTKD1,MOBK1B,CRYZ,HK2,ATP13A3,TMEM51,RHOQ /// LOC284988,LAMP2,BCAP31,LITAF,EDG2 /// LOC644923,SLC11A2,TMEM34,N4BP1,CSF2RA,ST8SIA1,C6ORF106,PVR,CCL3 /// CCL3L1 ///,STAT1,DHRS4,STOM,TEGT,CD58,SGPL1,IFI6,GADD45G,PINK1,ST3GAL1,DPAGT1,GNA12,IL21R,CCL19,ADAM28,NRIP3,OAZ2,PACSIN2,STK17A,SCAMP2,BIRC3,C3AR1,TMEM23,SLC36A1,RIN2,TBC1D1,DSCR2,DAD1,ENSA,RFTN1,ROBO1,EPB41L3,CXCL10,TEX2,RDH11,FKBP4,NARS,MATK,CSRP1,NKG7,CD68,CD47,ZNF706,PDCD6IP,NAT1,MTX2,GOT2,CSTF3,TUBA6,TLR1,HEXB,ATP6V0E,LDLR,ZNF274,CD209,CCR1,G6PC3,GFPT1,CYBB,NDUFS2,RER1,TNIP2,MCM5,TRIP10,FAH,PIGP,MARCKS,RUNX1,EPB41L2,CRTAM,OSBPL1A,ARFGAP3,ANXA5,IL6ST,LAIR1,ATP6V0A1,FCGR1A,PLOD3,ANXA2,SLC1A2,DUOX1,SLAMF1,C12ORF4,YIPF6,NCOA3,NR4A3,CASP3,GALNAC4S-6ST,PSTPIP1,ANXA2P2,ST3GAL6,LYPD3,SGK,TFEB,LEPROT,EIF2B3,TFG,VDR,TBC1D4,FAM26B,COL4A3BP,GNS,ACAT1,SNTB1,C4ORF20,FTH1,ATP1B3,CREBL2,C1ORF24,LY75,SMS,C3ORF9,RAB38,PPAP2A,NETO2,DUSP5,IL1B,RAB20,TM9SF4,CSGLCA-T,ASMTL,C3ORF18,ADAM12,SLC16A6,SCCPDH,ELL3,EED,RAB8B,ASAH1,KLF9,ARL6IP5,HDAC2,IRF4,ACAA2,TMEM4,DYNC1LI1,CEP350,YWHAQ,LASS6,SEPHS1,NCOA4,PPIF,LGALS3 /// GALIG,CPD,PPP1R12A,REPIN1,TCIRG1,CD2AP,MDM1,UNC84B,C15ORF24,SLC35B1,FOXJ2,RAMP1,BTN3A3 /// BTN3A2,LOC93349,CTBS,RAB3GAP1,LMBR1L,C3ORF14,JAK1,UBAP2L,TCF3,PHYH,SUZ12,ADRBK2,CRSP2,GRSF1,RAB9,SH3BP5,APLP2,DPYSL2,MARCKSL1,LTA4H,PDIA5,CKAP1,EREG,STS,DECR1,SCN11A,CDKN1A,WNT5B,PLSCR1,GTF3A,CSNK1E,WASL,PTP4A3,IQGAP2,C13ORF18,EGLN3,ST6GAL1,LPP,FCHSD2,SPINT2,HOMER2,ADAM19,CD14,MYD88,TMEM49 /// MIRN21,RABGAP1,CD163,NP,M-RIP,ETS2,GALC,DIMT1L,TXNDC13,TIA1,SMARCC1,PSCD1,CD83,SNFT,C5AR1,MS4A4A,DNTTIP2,IL13RA1,TRADD,CIRBP,CD48,HDDC2,FLJ10357,ADFP,HADHA,SLC7A7,DEPDC6,PTGER2,NEDD9,AOAH,TTN,LRRK1,RSAD2,MAPRE2,ACADVL,BCOR,SLC2A3,PGS1,THRAP2,TROVE2,MSRB2,NCOA1,C14ORF124,PRKRIP1,NARF,CCDC41,MICAL1,TRAF5,GAS6,EGR1,CHPT1,HDAC9,TSEN34,C19ORF42,RGC32,ITPK1,SYF2,DAPP1,MAP3K14,QPRT,PLEKHA5,SP110,TRIT1,BTG1,ZDHHC18,TCF7L2,FYB,DUSP6,ACPP,SPTLC2,SEPT9,SETD1B,CUGBP2,CRIP1,LY86,NINJ2,DENND3,METTL9,NKTR,LMNB1,NEK3,NDE1,TUBA1,GRPEL1,MX2,ITGAL,KIAA0999,TNRC5,CCNI,ZHX2,PBEF1 /// LOC646309,FBXL5,SON,FNBP1,PECAM1,AMY1A /// AMY1B ///,FKBP1B,CCNG2,TNK2,DDIT4,RERE,HERPUD1,PPM1F,RPL22,RASGRP2,NET1,SPOCK1,ATRX /// LOC642995,IER5,MAP4K4,CD52,PRKCB1,NOTCH2,SMAD3,HNRPA1 /// LOC644245,C6ORF48,ZFAND5,KIAA0922,ANP32A,C5ORF13,NME3,CCDC69,ARHGEF6,ZNF185,NFATC2IP,GADD45B,PHACTR1,HLA-E,RUNX3,CFD,LILRB2,IMPA2,RPL28,PPP1R16B,AIF1,MYO15B,FCAR,FYN,MCL1,PLCL2,RAB11FIP1,NUP214,FLJ10154,S100A9,HBEGF,RARRES3,CCNL1,CD55,MAFB,SCO2,RNF138,CD86,CXCR4,RNASET2,FLJ20701,CASP1,SFPQ,TREM1,TLE4,MAN2A2,MEF2C,LMO2,ADAM8,MAP3K6,AMPD2,NR4A2,PELI1,FPR1,LOC653127,LILRA2,SIGIRR,HEBP2,IGFBP7,IFITM2,CALML4,RNASE4,LTB4R,CIAS1,NRG1,ZNF395,SLC16A5,C14ORF106,ZFP36,CEBPD,LRMP,RGS2,CSPG2,ALOX5,KLF10,STK17B,ITGA4,F2RL1,C11ORF32,MAP4K1,CD300A,CDKN1C,SELL,DPEP2,ICAM3,FCN1,ICAM2,PLAC8,CACNA2D3,CX3CR1,FCER1A,CFP,S100A12,HLA-DQA1,MS4A6A</t>
  </si>
  <si>
    <t xml:space="preserve">CALRES_MOUSE_NEOCORTEX_DN</t>
  </si>
  <si>
    <t xml:space="preserve">Downregulated in the neocortex of aged (30-month) mice subjected to caloric restriction since young adulthood vs. age-matched controls</t>
  </si>
  <si>
    <t xml:space="preserve">EIF2S1,IL17A,CNTN3,USP9X,SKP1A,SLC6A8,DDR2,RELA,CYP19A1,SEC23A,EDN1,EEF1A1,CCL2,IFNGR2,PCK2,PTPN14,H2AFX,KIF20A,CALM3,IHH,BUB3,HSPB1,C19ORF53,XPC,STAT6,PHKG2,CHKA,GALT,GNG2,TFRC,ALOX5AP,MARCH9,ATP5F1,PML,POLR2G,CTNNA1,EEF2,LMNB2,KCNH1,RAC1,ITGB4,MSH3,FZD5,EPRS,PRPF6,CACNB2,GNG12,NAGLU,APOB,NFE2L2,IARS,EEF1D,FOXN1,COL4A1,ZBTB16,RAP2B,ZYX,ACLY,EIF4A1,KIF5B,ATP2A2,TOP3B,DUSP7,SERPINA6,GRIN1,MDK</t>
  </si>
  <si>
    <t xml:space="preserve">ZHAN_MM_CD138_MS_VS_REST</t>
  </si>
  <si>
    <t xml:space="preserve">50 top ranked SAM-defined over-expressed genes in each subgroup_MS</t>
  </si>
  <si>
    <t xml:space="preserve">WHSC1,FGFR3,BACE2,DSG2,CLEC11A,CENTG2,MYRIP,FZD2,SERPINE2,NAP1L3,C10ORF38,JAM3,RPIB9,C18ORF4,NGFRAP1,TRIM58,FZD8,PBX1,PCSK5,CLGN,RAI2,TMEM176A,PPM1H,ZNF503,CST3,WWC2,DTNA,RMST,LRP12,LOH11CR2A,KLHL13,MITF,RNF32,ZNF521,CLIC6,NRIP1,SPRY2,TCEAL2,SLC22A17,MYO10,PALLD,TEAD1,MARK1,C10ORF30,TMEM176B,LARP6,MAGI1</t>
  </si>
  <si>
    <t xml:space="preserve">LEE_TCELLS9_UP</t>
  </si>
  <si>
    <t xml:space="preserve">Transcripts showing SP4&gt;CB4&gt;AB4 pattern</t>
  </si>
  <si>
    <t xml:space="preserve">TOP2A,C5ORF13,SOX4,MARCKS,KIAA0101,TYMS,CCNG2,SPRY2,PDE4D,TOX,NR4A2,EGR2,HTR2B,CD1B,CCR9,RP4-691N24.1,CCRL2 /// LOC642312,PXDN,SPRED2,MICAL2,CHI3L2,DSG2,LZTFL1,BCOR,LOC129607,C20ORF100,FAM79B,TIMP2,P2RY1,RSAD2,MAML3</t>
  </si>
  <si>
    <t xml:space="preserve">NOTCHPATHWAY</t>
  </si>
  <si>
    <t xml:space="preserve">Proteolysis and Signaling Pathway of Notch</t>
  </si>
  <si>
    <t xml:space="preserve">NOTCH1,PSEN1,FURIN,DLL1,RBPSUH,ADAM17</t>
  </si>
  <si>
    <t xml:space="preserve">VITCBPATHWAY</t>
  </si>
  <si>
    <t xml:space="preserve">Vitamin C (ascorbic acid), in addition to its role in collagen modification, serves as an antioxidant and is imported into cells by Svct2 in the brain and Svct1 in intestinal epithelium.</t>
  </si>
  <si>
    <t xml:space="preserve">COL4A3,SLC2A1,COL4A1,SLC2A3,COL4A5,COL4A6,COL4A2,SLC23A2,SLC23A1,COL4A4,P4HB</t>
  </si>
  <si>
    <t xml:space="preserve">VEGF_HUVEC_UP</t>
  </si>
  <si>
    <t xml:space="preserve">20 genes with the largest fold-change up-regulation at any time point (30min to 24 hours) after VEGF treatment in human umbilical vein endothelial cells</t>
  </si>
  <si>
    <t xml:space="preserve">THBD,CDR1,BPI,EGR3,SLC4A7,CD1B,MRE11A,HERPUD1,DSCR1,PODXL,PPY,ANGPT2,PPAP2B,PCTP,EGR2</t>
  </si>
  <si>
    <t xml:space="preserve">CELL_ADHESION</t>
  </si>
  <si>
    <t xml:space="preserve">The attachment of a cell, either to another cell or to the extracellular matrix, via cell adhesion molecules.</t>
  </si>
  <si>
    <t xml:space="preserve">CCL11,PCDHB15,KIAA0169,CCL2,TROAP,PCDH16,GNE,MMRN,EMR1,PCDHB11,PTPRF,CLDN10,PTPRU,TNR,ITGB3BP,MFGE8,PCDHB12,USH2A,NRCAM,BAIAP1,CNTNAP2,E48,FLJ10539,GP5,ISLR,PSTPIP1,CXCL12,TSC1,SCARB2,IL8,LPXN,CD96,ZYX,PCDHA3,RAB13,CD97,HABP2,PCDHB10,SPOCK,ALCAM,LOXL2,L1CAM,F8,CNTN2,TPBG,CD226,BYSL,ITGA4,CDH16,NCAM1,ITGA5,TGFB1I1,DSCAM,FAT,CD2,CDH15,PSORS1C1,PCDHB4,CX3CR1,PCDHB3,CDH17,IGSF1,PCDHB2,MADCAM1,IL2,ITGA2,ITGA8,NK4,CHST10,CDH11,CD151,PNN,GP1BA,ARHE,SEMA5A,NPHS1,APC,GP1BB,CLECSF6,PCDHB14,GAC1,SPG7,EED,SDC2,CNTN1,CLDN1,PNUTL1,EDG1,ITGA9,UNQ429,DSG1,SCAM-1,CD36,CASPR4,ARVCF,HAS1,CD33,CCR3,DDR2,CCR8,CDH13,ITGB8,OSF-2,C1orf38,ICAP-1A,HNT,FPRL1,KAL1,JUP,FEZ1,MAEA,SERF2,DSC2,MCAM,LGALS4,ITGB7,CHL1,ITGAV,CDH8,NEO1,ITGB3,CX3CL1,AEBP1,RAC1,ITGB4,CXCR3,DSC3,VWF,CDH2,ITGA2B,NEDD9,CASPR3,CNTNAP1,PCDHB6,ITGA11,CSPG2,VTN,TYRO3,FLJ23042,OPCML,CD72,CDON,DGCR6,ENTPD1,RS1,ATP2A2,DDR1,SEMA4D,PTK2B,NINJ1,FLOT2,FN1,CASK,PTPNS1,CDSN,GPR56,ITGB6,SSPN,CDH3,TNC,APBA1,CELSR1,TGFBI,EMILIN1,SELPLG,AOC3,CDH6,BAI1,MFAP4,CIB1,ITGAX,CD58,CHST4,EFNB1,CTNND1,CNTN6,PPFIBP1,LGALS7,CD164,ITGAM,TM4SF9,SELL,NLGN3,CCL4,MLLT4,TSPAN-2,CCL5,CDH4,PAP,CTNND2,TSPAN-1,LU,PLXNC1,CD22,PKP4,CCR1,ITGAL,ITGB2,ITGBL1,GP9,NID2</t>
  </si>
  <si>
    <t xml:space="preserve">CMV_HCMV_TIMECOURSE_ALL_DN</t>
  </si>
  <si>
    <t xml:space="preserve">Down-regulated in fibroblasts following infection with human cytomegalovirus (at least 3-fold, with Affymetrix change call, in at least two consectutive timepoints)</t>
  </si>
  <si>
    <t xml:space="preserve">VPS13B,ARNT2,EXT1,SIP1,TSPAN5,NTF3,AMOTL2,CRSP9,NCAPH,TBC1D8,TLE4,OPRK1,ITPKA,DNASE1L1,MSC,HNRPDL,CYR61,FBXL2,TP53I3,PAFAH1B1,ALDH3B1,THBS2,CXCL12,LDB2,ACAA2,DUSP10,SEMA3A,AXL,NIT1,CXORF6,C10ORF56,SIPA1,TGM3,SIX1,ZNF3,EMP1,LOH11CR2A,TWIST1,PTGIS,LRP8,ETV1,TGFBR3,GLMN,TCF21,HMGA2,KIFC1,TGFB1I1,LTBP1,DMXL1,KLF7,NDUFB7,SERPINE1,OSR2,VDR,RAB3B,ZNF205,TRAF3IP2,PDCD4,GRIA3,PAEP,ITGA3,SNAI2,PSG9,FOXF2,RALGPS1,TPM2,CSTF2T,UBL3,MVD,FARP1,TMEM158,ATG5,GCNT1,KLF10,TPX2,FGF2,CHMP2A,GNG11,PTPN13,ZNF7,MID1,ADFP,REV3L,PPP1R3C,THOC1,AKR1C3,TNKS,PHKA1,ISG20L2,MN1,ANGPTL2,SNUPN,TUBA3,LOC51149,VAMP4,ABCC10,F3,CDH13,KIAA0226,SOCS1,ACSL3,C6ORF32,MYC,PPFIA2,GJA1,DNMBP,RANBP6,FAS,PCF11,ANXA2P1,YTHDC1,CUBN,AGGF1,TGIF,TCP11L1,RAD17,MYLK,STC2,ZNF623,SRPX2,CSPG2,ZNF217,GRM5,ZF,M-RIP,ANKRD28,ATP2A2,SLC12A1,PKIG,SERPINB2,TSC22D2,RP4-691N24.1,CXCL6,ACO1,MT1H,ANXA2,RBM4B,ACOX1,POLD2,HDAC9,MYO1B,COG4,FAH,INPP4B,GPSM3,DCAMKL1,XPC,HOXA11,HSPA4,COL3A1,CDH6,CDC42EP3,MT1F,NT5E,GTF2E1,SMAD3,TROVE2,NMT2,C10ORF116,ADAM12,C1ORF144,ST5,DDT,CITED2,RRAS2,SGCD,DHRS3,RUNX1,SLC24A1,TRIM22,UMPS,COL13A1,C22ORF9,ADAMTS2,OCA2,PHLDA1,SLIT2,DUSP1,MLLT11,KIAA1509,NPTX1,VEGFC,GAS6,ANPEP,NR1D2,PRKAB1,SLC22A4,LAPTM5,ADORA2B,MMP3,CASP1,WNT5A,LYST,TRIO,MEIS1,CEBPD,DUSP2,CCL2,KIAA0802,MUC4,AHR,FGF7,ODF2,C14ORF132,DDX17,NRP1,C1ORF123,AIM1,RUNX1T1,DKFZP586K1520,CDC40,ANXA1,DYRK4,ARHGEF2,ERCC2,HIC1,LOC221362,SKIV2L,VAPB,RBM16,GADD45A,AKT3,FBXL5,ADD3,MGLL,SIPA1L1,HMGB2,SLC25A12,GALK2,LPXN,ARHGAP29,PTX3,GABBR2,DYRK2,ANKRD15,STK17A,FZD2,DOC1,ALDH7A1,KLF6,PRDM2,RABGAP1L,DLC1,MAP2K6,PIAS3,CACNA1E,ZNF44,STARD13,PIK3R4,MALL,KNTC2,IGF2BP3,CTGF,CYP1B1,ZBTB1,MLH1,ANP32A,C16ORF51,CXCR7,LOXL1,ATXN1,BACH1,KIAA0101,ORC4L,PAIP1,LRRC17,EGFR,SCN8A,ITGA2,NAV3,SSH1,TAF13,RHOBTB1,SACS,CTPS,SEMA5A,GSTT2,CCNT2,BICD1,KIF11,NOTCH2,PAPSS2,C6ORF111,MPG,LRRC15,SDC2,PRSS12,TNRC21,TSPYL4,THBS1,VAMP5,BBS4,SMAD6,LYZL6,RIN2,PLEC1,GBE1,THPO,CSTF1,CLIPR-59,RHOBTB3,GREM1,CEP68,FHL2,KIAA0241,RGS4,PRIM2A,EMG1,JTV1,SERPINB1,SYNE1,APEX1,AURKA,SMAD7,CIRBP,GZMK,IRS1,TOM1L1,CPSF1,ZNF239,MGEA5,NNMT,KLHL9,SRI,DENND3,FGF5,SERPINH1,KIF23,UTY,ID2,RBM10,SLC6A15,ARID5B,GCS1,F2R,AP4S1,ADM,TNFRSF1B,ZFP36L2,ZNF629,PMP22,FRY,PATZ1,MAGI2,GPRC5A,METTL7A,MNAT1,SGK,C21ORF33,CDKN1B,EPB42,ANKMY2,ZBTB24,CUEDC1,FOLR3,NR2F2,MGMT,GNRH1,FAM91A2,COLEC10,RUFY3,ARHGEF17,JRKL,CDC42EP2,PDGFRA,GSTA4,CHN1,ICK,SOCS5,PEX11B,ME3,PPAP2B,TPD52L2,ETFB,C14ORF1,RRS1,UGCG,PDE4B,CDC25B,C17ORF25,MAP3K5,ATXN10,CLK2,DDIT4,BDKRB2,CHEK2,FABP3,TPM1,KRR1,GSTO1,BHLHB2,C11ORF41,PPP2R1B,CIT,TRIM2,ABCA4,WEE1,TSPYL5,ACPP,ARL4C,GAS1,BLVRB,PTGFR,MIPEP,C5ORF13,NGFB,DUSP4,PCYT2,RFX1,TRAK1,UBE2C,RND3,GJA4,HOXA9,CBR4,BAG2,INPP5B,SEPT11,ITSN2,PRKAB2,NR1H3</t>
  </si>
  <si>
    <t xml:space="preserve">PARP_KO_DN</t>
  </si>
  <si>
    <t xml:space="preserve">Downregulated in MEF cells from PARP knockout mice</t>
  </si>
  <si>
    <t xml:space="preserve">CDC20,HMGB2,CCNA2,CCNB2,PRIM1,NCAM1,STMN1,SPP1,SET,DNMT1,CCNB1,UBE2S,TAGLN2,KRT14</t>
  </si>
  <si>
    <t xml:space="preserve">CELL_ADHESION_RECEPTOR_ACTIVITY</t>
  </si>
  <si>
    <t xml:space="preserve">Obsolete by GO - combining with cell adhesion molecules to initiate a change in cell activity.</t>
  </si>
  <si>
    <t xml:space="preserve">MADCAM1,ITGAE,CRTAC1,SELP,MDS028,ITGB3,ITGA2,ITGAX,ITGA8,ITGB4,TNFAIP6,ITGB1,ITGA4,FLJ10539,ITGB8,ITGA2B,ITGA7,ITGA5,ITGB6,ITGAM,ITGA6,ITGA11,ICAP-1A,FLRT3,ITGA10,TNC,CDA08,ITGA3,ITGB5,BBS2,ITGAL,ITGB2,ITGBL1,DKFZP761D0211,DAG1,ITGB7,ITGA9,ITGAV</t>
  </si>
  <si>
    <t xml:space="preserve">GAY_YY1_DN</t>
  </si>
  <si>
    <t xml:space="preserve">List of YY1 target genes identified in MEFs expressing ~25% of YY1 Down</t>
  </si>
  <si>
    <t xml:space="preserve">REST,SERPINA1A,CXCL5,NULL,PTPN2,FARS2,MUP3,GALR1,GM459,A530058N18RIK,RAB27A,TNFSF11,FBXW14,ZFP143,PRSS29,FABP9,CEACAM14,SUV39H2,SLC22A18,PFDN5,DUSP9,LY6A,SPTBN4,CTS6,NKX2-3,ABHD3,CYP2C50,HMGB3,RAB3C,HBB-B1,XRCC4,IDI1,VAV1,IFI202B,IL1R1,DEFB5,IFI205,PRKG2,SOD3,CDC6,HIST1H3F,V2R10,PLK4,IGFBP5,SVS2,APOC1,MTCH2,AXIN2,H2-K1,LIN7B,GK2,ALOX8,RIPK4,MCM5,LYZS,CYP3A11,UTY,CHRDL1,CRABP1,IL1RL1,CCNA2,LGR5,FZD3,CYP7B1,ART2B,KHDRBS1,CENPH,ZRF1,THBS4,HMGCS1,ADCY7,MYCBPAP,NALP4C,CDCA3,V1RA1,LDLR,TAC1,KLRA1,ELOVL6,DUT,AURKB,NASP,PRELP,MTNR1A,SC4MOL,GFRA1,KIF11,PLCB1,COL15A1,LIG3,CCNB2,DKK2,IL1RAPL2,PVRL4,STEAP4,CENPF,FDPS,TK1,H2AFZ,CCNB1,CENPE,SHCBP1,SLC4A4,CDC25C,ADAM26A,HMMR,MXD3,SCD,POF1B,CRIP1,GJB3,NT5C1B,FOXM1,MSH3,SLC29A1,MCHR1,LRIG1,NEURL,B3GAT3,KIF2C,PLA2G1B,SFTPC,WISP2,PLK1,TFB1M,PDGFRA,PTPRO,DKK3,5730507H05RIK,KLRA7,STARD4,TOP2A,PET112L,PCDHB19P,CSH1,PLSCR1,RACGAP1,CHST2,ELAVL3,TSPAN8,D17H6S56E-5,SLC35C2,CENPA,GPR65,ITGA4,TACC3,FOLH1,EDNRA,LIG1,TERF1,TNFRSF22,MRPL52,HOXD3,NSDHL,COL6A3,MTHFD2,OTC,NR1H4,BIRC5,BUB1,LHX4,CCL7,TRIB3,LEP,UHRF1,CLEC3B,ANP32E,HMGB2,MRPL19,CYP51A1,IGH-6,MMP13,TGFBR1,KIF23,SLC4A10,PCDHA4,GZMD,MCM3,MKI67,PCOLCE2,POLH,TDRD1,CHTF18,KIF20A,ATP6V1E1,INCENP,SOX7,DHCR24,BCAT1,ASPM,GPR84,TNNI3,PTGDS,SPA17,SQLE,TNFRSF1B,PTDSR,FDFT1,PER3,SPAG5,APCDD1,GSG2,STMN1,MSH2,DIAPH3,RAD18,FN3K,CREB1,EXO1,BUB1B,DLX3,SPP1,SOCS4,UTS2R,TRIP13,CLCN1,MYO1B,PRDX4,FADS2,FEN1,SMC2,GREM1,CYCT,GZMA,MATN2,LUM,GNB4,LY6C,HELLS,SFXN1,PRC1,LMNB1,TTK,D4S234E,AURKA,THY1,IDH1,MCM4,AVPR1A,HMGB1,TTF1,FGF7,PRPS1,STEAP1,KIF22,CDT1,POLA1,MCM7,TUBB2A,HSPB7,UNG,MCM6,MAD2L1,THBS2,UCP3,ANK1,RBBP4,RFC4,CCL2,FCGR2B,IFT80,SLC25A26,SCARB1,TGFBI,API5,PTGS1,ACAT2,RPS6KA4,ALDH18A1,SNX5,MS4A6B,SLC25A5,NIPSNAP1,HAS2,RAD51AP1,TMEM45A,EDG2,FUS,PIGA,TCFAP4,FMOD</t>
  </si>
  <si>
    <t xml:space="preserve">CHESLER_BRAIN_HIGHEST_VARIANCE_GENES</t>
  </si>
  <si>
    <t xml:space="preserve">50 neurologically relevant transcripts with highest genetic variance (Amount of variance accounted for by strain (heritability) has a median of 11% and is as high as 78% across all transcripts.)</t>
  </si>
  <si>
    <t xml:space="preserve">DARC,FOLH1,MELA,1110008H02RIK,MEF2C,2310022L06RIK,ALDH7A1,4833420G17RIK,SC5DL,CAP1,RGS19,THUMPD1,5730589K01RIK,MTAP1B,BCL2A1A /// BCL2A1B,IGH-6,BCAT2,ACAA1A,PRDX2,C10ORF89,2610201A13RIK,2210010A19RIK,PHLDA1,C330011F01RIK /// 64,MYOC,KCNJ9,RPP14,VPS52 /// LOC631721,COL4A1,PTTG1,9430098E02RIK,ERDR1,E130013N09RIK,CTSE /// LOC622147 /,SCG5,LOC666623,CCL21B /// CCL21A //,GNB1,ZFP125,ZFP68,CPSF2,PAM,MTIF2,ASB3,ALAD</t>
  </si>
  <si>
    <t xml:space="preserve">DFOSB_BRAIN_2WKS_UP</t>
  </si>
  <si>
    <t xml:space="preserve">Up-regulated in the nucleus accumbens of mice after 2 weeks of induction of transgenic deltaFosB</t>
  </si>
  <si>
    <t xml:space="preserve">IMPACT,NOV,FHL2,TXN,GSTO1,FHOD3,PIB5PA,GARS,C17ORF79,SERPINI1,APBA2,OLFM1,ACCN1,TBR1,MFSD4,VSNL1,MGST3,HMGCS1,BDNF,PFTK1,DDEF1,ELAVL2,CTGF,GEFT,SMAD1,MEF2C,COL5A2,MOBP,SEPT9,SYT2,STMN1,CADPS,NEFH,ZNRF2,SCN1A,PTPRK,TUBB2A,ADARB1,STMN2</t>
  </si>
  <si>
    <t xml:space="preserve">CREB_BRAIN_8WKS_UP</t>
  </si>
  <si>
    <t xml:space="preserve">Up-regulated in the nucleus accumbens of mice after 8 weeks of induction of transgenic CREB</t>
  </si>
  <si>
    <t xml:space="preserve">RESP18,CPLX1,SCHIP1,NR2F1,IFT20,ADCY6,BASP1,CDH13,TSPAN5,BTBD14A,MFSD4,ASH2L,FGF12,NDRG3,BDNF,UQCR,CD99,NEUROD6,STMN3,AQP4,PTGDS,TUBB3,CTGF,ELAVL2,SYT17,PTPRD,SYP,BZW1,NDUFC1,CXCR7,HSD17B12,SYT2,CADPS,SERF2,UTY,ACYP1,GNB1,CRYL1,NR2F6,CXXC5,ADARB1,DIO2,NOV,RALA,MMP16,SERPINI1,KLF10,OSBPL1A,NPY,OLFM1,TBR1,TXNL2,STX1A,SMAP1,SEMA7A,LAPTM4B,MGST3,TUBA1,PFTK1,BCAT1,FSTL1,TMEM160,TMEM14C,PLS3,AUH,MEF2C,MOBP,GABRA1,CAP1,TRPC4,C9ORF16,NEUROD2,HSPC152,STMN1,SIPA1L2,SH3GL2,ACOT7,STMN2</t>
  </si>
  <si>
    <t xml:space="preserve">BASSO_HCL_DIFF</t>
  </si>
  <si>
    <t xml:space="preserve">Identification of HCL-specific genes, The analysis identified 89 genes that are differentially expressed in HCL versus all the other samples</t>
  </si>
  <si>
    <t xml:space="preserve">LOC90925,TNFAIP8,TRAF5,BLR1,TCF4,KIAA0922,PAWR,HBB,HBA1 /// HBA2,IL1R2,RPLP1,FER1L3,GAS7,HBG1 /// HBG2,TIMP1,IGFBP3,PTPRM,SLITRK5,ANXA1,MAF,MYF6,MTSS1,RIN2,PLXNC1,CPVL,FGFR1,DPYD,CTBP2,SPRY2,RCBTB2,LILRB2,FLT3,SCN1B,C16ORF45,SIX3,SDC3,IL1R1,RAB13,PLOD2,AIF1,EMP1,IL3RA,TRIM2,CD63,RNF11,DST,KCTD12,SUSD5,B2M,PGDS,CCND1,MAPK10,EPB41L2,DAPK1,TCF7L2,SMPDL3A,ENG,TNFRSF1A,RECK,IL18,WWTR1,S100A13,PDE4DIP,CAMTA1,PRSS23,MFAP5,RTN2,TACC1,PHF2,DLC1,FGF2,CENTD1,VAMP3,CYB5R1,NOVA1,ME3,TIMP4,ADCY9,TBKBP1,PPIC,PTTG1IP,PCDH9,GABARAPL2,RRAS,TMEM59,THBS1</t>
  </si>
  <si>
    <t xml:space="preserve">LE_MYELIN_UP</t>
  </si>
  <si>
    <t xml:space="preserve">Genes upregulated in Egr2Lo/Lo mice (who bear mutations in the transcription factor Egr2 and in which peripheral nerve myelination is disrupted) whose expression is significantly altered after sciatic nerve injury.</t>
  </si>
  <si>
    <t xml:space="preserve">SOX2,VIL2,2810417H13RIK,CDC2A,MCM5,RRM1,UBE2T,LSM2,PLK1,SH3GL3,BIRC5,COL18A1,H2AFZ,TNC,RRM2,TCF19,POU3F1,CCL2,CXCR4,REEP1,SPECC1,CD44,LIN9,CHL1,PSPC1,TNFRSF21,EDNRB,CDC7,BUB1,ATF3,D17H6S56E-5,RBL1,RAD51,PPP1R14B,CCNB1-RS1 /// CCNB1,DNAJC9,TNFAIP8,RPA3,MCAM,TUBB6,KIF20A,LMNB1,HDAC2,FIGNL1,3110004L20RIK,KIF2C /// LOC631653,PDE8A,C330027C09RIK,NUSAP1,SPRED2,EPHA5,ODZ3,AURKA,KPNA2 /// LOC670551,RPL13A,FOXD3,ID2,H2AFX,MCM4,HNRPA2B1,HMGB2 /// LOC678110,HN1,MCM7,CSRP2,IGSF4,INCENP,CCND1,CCNB2,ETS1,IQGAP3,HIST3H2A /// HIST1H2,KIF22,PLEKHO1,BZW2,COTL1,CDKN1C,P2RX4,BASP1,2700094K13RIK,LOC671237,KIF23,CDC20,NT5DC2,CXCL14,MARCKSL1,CDCA8,ECT2,SMC2,CKS1B,CKS2,NOLA2,CORO1C,ERDR1,PLK4,HMGA2,LOC630539,CUEDC2,CCNA2,MKI67 /// LOC638774,KIF11,UHRF1,TOP2A,KLF10,MAD2L1,EZH2</t>
  </si>
  <si>
    <t xml:space="preserve">BOQUEST_CD31PLUS_VS_CD31MINUS_DN</t>
  </si>
  <si>
    <t xml:space="preserve">Genes overexpressed 3-fold or more in freshly isolated CD31- versus freshly isolated CD31+ cells</t>
  </si>
  <si>
    <t xml:space="preserve">MFAP4,SUSD5,SLC22A3,FBLN1,DPT,PTGFR,DZIP1,WISP2,ITGBL1,PPP4R2,MYH11,EFEMP1,C3 /// LOC653879,SERPINA5,NOVA1,SLIT3,SEMA3C,GPC3,PDGFRL,FBLN5,IGF1,MFAP5,SVEP1,CYBRD1,CXCL14,CHL1,OGN,HAS1,FLJ20701,MYOC,PDGFRA,TNFAIP6,PLA2G2A,GFPT2,ALDH1A1,MME,FAP,OMD,NTRK2,FLJ22655,C1S,INHBA,CES1,ADCY7,DCAMKL1,TMEM176B,CAPN6,PTX3,CDH11,THBS2,PDE4DIP /// LOC64254,SSPN,CTSK,GRIA3,FBN1,SPOCK1,DKFZP586H2123,CFH,CILP,COL1A1,MMP2,DCX,LAMA2,DCN,LRP1B,COL14A1,IGFBP6,PLN,AOX1,KCNK1,GALNT12,LOC51334,LIF,COL6A2,GPNMB,ADH1A /// ADH1B ///,OLFML3,EDG2,SLIT2,PLA2G4A,APOD,PEG10,EGFR,PTGIS,ADH1B,PCOLCE2,F3,CD44,SDC2,AEBP1,C1R /// LOC643676,COLEC12,GAS1,MGP,CFD,GAS7,ABI3BP,MBP,C7,ABCA8,ANK2,OSR2,SRPX,BASP1,TSPAN8,FIGF,TNXB,MFAP2,OLFML1,PTGDS,PDE4DIP,SLC2A10,SERPINF1,CRISPLD2,COL5A1,EMP3,COL16A1,RECK,LRRC17,GDF10,NPY1R,WNT5A,SERPINA3,LUM,TWIST1,CHRDL1,S100A4,CXCL12,IRS1,COL1A2,SART2,COL3A1,OLFML2B,PRELP,LOX,TNXA /// TNXB,MXRA5,PDGFD,RNASE4,NOTCH2,MEG3 /// LOC647251,ISLR,CEBPB,F10,ECM2,CFH /// CFHR1,AXL,FST,SPON2,SFRP4,STEAP1,ABCA6,BHLHB3,SLC39A14,MRPS6,CFB,LTBP2,SHOX2,CCRL1,PTPRD,PCOLCE,COL6A3,BHMT2,ITGA8,TMEM45A,PTPN13,C6,ELOVL2,UGDH,CDO1,KCND2,BMPR1A,PLP1,PLTP,FGF7,PDE4DIP /// LOC64253,MRC2,SETBP1,CSPG2,FLRT2,DKK2,UST,LSP1,ROR1,FAT,PTHB1,MAFB,LOC339524,NOTCH2NL,MXRA8,EDG2 /// LOC644923,RCN3,ASPA,MEIS1,FZD7,ATP1A2,PLAGL1,C22ORF9,SOX9,ANPEP,MITF,TNC,HTRA1,NET1,GLT8D2,NT5E,MAN1C1,CRABP2,ACOX2,C14ORF139,LRP1,HSPB8,EFS,HOXC6,HNMT,SGCE,AKR1C2,MEST,AKR1C1,APOE,CRYAB,GSN,COL5A2,MEIS2,COL6A1,IGFBP3,GSTM3,SCRN1,PTPRG,CRIP1,WDR41,IRS2,DDR2,CD302,FMO1,MEG3,MSC,TIMP1,PRRX1,FEZ1,FXYD1,ATP8B4,PPL,PHLDA2,SERPINE2,TRO,GSTM5,PCDH9,FAM69A,CUGBP2,ROBO1,C5ORF15,FLJ22662,SCARA3,PDLIM3,OGT,AGL,HDAC4,TMED3,GPC4,ANGPT1,RHOBTB3,CDKN2C,C1ORF24,FMOD</t>
  </si>
  <si>
    <t xml:space="preserve">TGFBETA_C1_UP</t>
  </si>
  <si>
    <t xml:space="preserve">Upregulated by TGF-beta treatment of skin fibroblasts, cluster 1</t>
  </si>
  <si>
    <t xml:space="preserve">RHOB,CD44,EPHB3,NOTCH2,BSG,SPARC,PLAT,ITGA3,TCF7L2,IGFBP3,ADAM9,HSPG2,PAK1,NID1,SERPINE1,LRRC17,CSPG2</t>
  </si>
  <si>
    <t xml:space="preserve">BREAST_DUCTAL_CARCINOMA_GENES</t>
  </si>
  <si>
    <t xml:space="preserve">Genes upregulated in breast tumors that are identified as high tumor grade and that are progressing from preinvasive ductal carcinoma in situ (DCIS) to invasive ductal carcinoma (IDC).</t>
  </si>
  <si>
    <t xml:space="preserve">IDH2,FLJ10540,KNSL1,ANKT,PRO2000,RAD51,UBE2C,ANLN,PMSCL1,STK15,CENPA,PSMD12,TOPK,UBE2N,S100A10,TCEB1,RRM2,TOP2A,CML66,FLJ10468,KIAA0165,PLK,TACC3,RTN4,NEK2,MGC2721,CDKN3,RACGAP1,MGC2577,BUB1,BIRC5,CKS2</t>
  </si>
  <si>
    <t xml:space="preserve">GREENBAUM_E2A_UP</t>
  </si>
  <si>
    <t xml:space="preserve">Table includes transcripts up-regulated 3-fold or greater in the E2A-deficient cell lines</t>
  </si>
  <si>
    <t xml:space="preserve">PTGS1,SCIN,HS3ST1,TYMS,WBP5,KIF4A,C330027C09RIK,KLHDC2,AURKA,BUB1,CDKN2C,ANLN,NULL,MAD2L1,CCNB1,PLK4,CCNA2,KIF11,KIF2C,PFKP,SLC12A2,TTK,FGFR2,RACGAP1,ECT2,PGK1,MKI67,TOP2A,H2AFX,NUSAP1,CCNB2,CA2,EIF4EBP1,SLC7A5,EPRS</t>
  </si>
  <si>
    <t xml:space="preserve">MSPPATHWAY</t>
  </si>
  <si>
    <t xml:space="preserve">Macrophage stimulating protein is synthesized as pro-MSP by the liver and, on proteolysis, binds to monocyte receptor kinase RON to induce macrophage development.</t>
  </si>
  <si>
    <t xml:space="preserve">TNF,MST1,CCL2,CSF1,IL1B,MST1R</t>
  </si>
  <si>
    <t xml:space="preserve">P21_P53_EARLY_DN</t>
  </si>
  <si>
    <t xml:space="preserve">Down-regulated at early timepoints (4-8 hrs) following ectopic expression of p21 (CDKN1A) in OvCa cells, p53-dependent</t>
  </si>
  <si>
    <t xml:space="preserve">CYR61,NCAPG,TCN2,RACGAP1,PRC1,TPX2,CDC2,UBE2C,MKI67,AURKA,BIRC2,DLG7,TTK</t>
  </si>
</sst>
</file>

<file path=xl/styles.xml><?xml version="1.0" encoding="utf-8"?>
<styleSheet xmlns="http://schemas.openxmlformats.org/spreadsheetml/2006/main">
  <numFmts count="2">
    <numFmt numFmtId="164" formatCode="General"/>
    <numFmt numFmtId="165" formatCode="General"/>
  </numFmts>
  <fonts count="8">
    <font>
      <sz val="11"/>
      <color rgb="FF000000"/>
      <name val="Calibri"/>
      <family val="2"/>
    </font>
    <font>
      <sz val="10"/>
      <name val="Arial"/>
      <family val="0"/>
    </font>
    <font>
      <sz val="10"/>
      <name val="Arial"/>
      <family val="0"/>
    </font>
    <font>
      <sz val="10"/>
      <name val="Arial"/>
      <family val="0"/>
    </font>
    <font>
      <sz val="10"/>
      <color rgb="FF000000"/>
      <name val="Arial"/>
      <family val="2"/>
    </font>
    <font>
      <b val="true"/>
      <sz val="10"/>
      <color rgb="FF000000"/>
      <name val="Arial"/>
      <family val="2"/>
    </font>
    <font>
      <b val="true"/>
      <sz val="10"/>
      <name val="Arial"/>
      <family val="2"/>
    </font>
    <font>
      <sz val="10"/>
      <name val="Arial"/>
      <family val="2"/>
    </font>
  </fonts>
  <fills count="6">
    <fill>
      <patternFill patternType="none"/>
    </fill>
    <fill>
      <patternFill patternType="gray125"/>
    </fill>
    <fill>
      <patternFill patternType="solid">
        <fgColor rgb="FFCCFFCC"/>
        <bgColor rgb="FFCCFFFF"/>
      </patternFill>
    </fill>
    <fill>
      <patternFill patternType="solid">
        <fgColor rgb="FFFFCC99"/>
        <bgColor rgb="FFC0C0C0"/>
      </patternFill>
    </fill>
    <fill>
      <patternFill patternType="solid">
        <fgColor rgb="FFCCFFFF"/>
        <bgColor rgb="FFCCFFFF"/>
      </patternFill>
    </fill>
    <fill>
      <patternFill patternType="solid">
        <fgColor rgb="FFFF99CC"/>
        <bgColor rgb="FFFF808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center" textRotation="0" wrapText="false" indent="0" shrinkToFit="false"/>
      <protection locked="true" hidden="false"/>
    </xf>
    <xf numFmtId="165" fontId="7" fillId="2" borderId="0" xfId="0" applyFont="true" applyBorder="false" applyAlignment="true" applyProtection="false">
      <alignment horizontal="center" vertical="bottom" textRotation="0" wrapText="false" indent="0" shrinkToFit="false"/>
      <protection locked="true" hidden="false"/>
    </xf>
    <xf numFmtId="165" fontId="7" fillId="3" borderId="0" xfId="0" applyFont="true" applyBorder="false" applyAlignment="true" applyProtection="false">
      <alignment horizontal="center" vertical="bottom" textRotation="0" wrapText="false" indent="0" shrinkToFit="false"/>
      <protection locked="true" hidden="false"/>
    </xf>
    <xf numFmtId="165" fontId="7" fillId="4" borderId="0" xfId="0" applyFont="true" applyBorder="false" applyAlignment="true" applyProtection="false">
      <alignment horizontal="center" vertical="bottom" textRotation="0" wrapText="fals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5" fontId="7" fillId="5"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88"/>
  <sheetViews>
    <sheetView showFormulas="false" showGridLines="true" showRowColHeaders="true" showZeros="true" rightToLeft="false" tabSelected="true" showOutlineSymbols="true" defaultGridColor="true" view="normal" topLeftCell="A1" colorId="64" zoomScale="75" zoomScaleNormal="75" zoomScalePageLayoutView="100" workbookViewId="0">
      <pane xSplit="2" ySplit="2" topLeftCell="C3" activePane="bottomRight" state="frozen"/>
      <selection pane="topLeft" activeCell="A1" activeCellId="0" sqref="A1"/>
      <selection pane="topRight" activeCell="C1" activeCellId="0" sqref="C1"/>
      <selection pane="bottomLeft" activeCell="A3" activeCellId="0" sqref="A3"/>
      <selection pane="bottomRight" activeCell="A1" activeCellId="0" sqref="A1"/>
    </sheetView>
  </sheetViews>
  <sheetFormatPr defaultColWidth="9.13671875" defaultRowHeight="12.75" zeroHeight="false" outlineLevelRow="0" outlineLevelCol="0"/>
  <cols>
    <col collapsed="false" customWidth="false" hidden="false" outlineLevel="0" max="1" min="1" style="1" width="9.14"/>
    <col collapsed="false" customWidth="true" hidden="false" outlineLevel="0" max="2" min="2" style="1" width="35.7"/>
    <col collapsed="false" customWidth="true" hidden="false" outlineLevel="0" max="3" min="3" style="1" width="58.85"/>
    <col collapsed="false" customWidth="false" hidden="false" outlineLevel="0" max="4" min="4" style="2" width="9.14"/>
    <col collapsed="false" customWidth="true" hidden="false" outlineLevel="0" max="5" min="5" style="2" width="7.14"/>
    <col collapsed="false" customWidth="false" hidden="false" outlineLevel="0" max="6" min="6" style="2" width="9.14"/>
    <col collapsed="false" customWidth="true" hidden="false" outlineLevel="0" max="7" min="7" style="2" width="7.85"/>
    <col collapsed="false" customWidth="false" hidden="false" outlineLevel="0" max="12" min="8" style="2" width="9.14"/>
    <col collapsed="false" customWidth="true" hidden="false" outlineLevel="0" max="13" min="13" style="3" width="8.56"/>
    <col collapsed="false" customWidth="true" hidden="false" outlineLevel="0" max="14" min="14" style="3" width="8.41"/>
    <col collapsed="false" customWidth="true" hidden="false" outlineLevel="0" max="16" min="15" style="3" width="8.28"/>
    <col collapsed="false" customWidth="true" hidden="false" outlineLevel="0" max="17" min="17" style="3" width="7.99"/>
    <col collapsed="false" customWidth="true" hidden="false" outlineLevel="0" max="18" min="18" style="1" width="13.14"/>
    <col collapsed="false" customWidth="false" hidden="false" outlineLevel="0" max="257" min="19" style="1" width="9.14"/>
  </cols>
  <sheetData>
    <row r="1" customFormat="false" ht="12.75" hidden="false" customHeight="false" outlineLevel="0" collapsed="false">
      <c r="A1" s="4" t="s">
        <v>0</v>
      </c>
    </row>
    <row r="2" s="5" customFormat="true" ht="25.5" hidden="false" customHeight="false" outlineLevel="0" collapsed="false">
      <c r="A2" s="5" t="s">
        <v>1</v>
      </c>
      <c r="B2" s="5" t="s">
        <v>2</v>
      </c>
      <c r="C2" s="5" t="s">
        <v>3</v>
      </c>
      <c r="D2" s="5" t="s">
        <v>4</v>
      </c>
      <c r="E2" s="5" t="s">
        <v>5</v>
      </c>
      <c r="F2" s="5" t="s">
        <v>6</v>
      </c>
      <c r="G2" s="5" t="s">
        <v>7</v>
      </c>
      <c r="H2" s="5" t="s">
        <v>8</v>
      </c>
      <c r="I2" s="5" t="s">
        <v>9</v>
      </c>
      <c r="J2" s="5" t="s">
        <v>10</v>
      </c>
      <c r="K2" s="5" t="s">
        <v>11</v>
      </c>
      <c r="L2" s="5" t="s">
        <v>12</v>
      </c>
      <c r="M2" s="6" t="s">
        <v>13</v>
      </c>
      <c r="N2" s="6" t="s">
        <v>14</v>
      </c>
      <c r="O2" s="6" t="s">
        <v>15</v>
      </c>
      <c r="P2" s="6" t="s">
        <v>16</v>
      </c>
      <c r="Q2" s="6" t="s">
        <v>17</v>
      </c>
      <c r="R2" s="5" t="s">
        <v>18</v>
      </c>
    </row>
    <row r="3" customFormat="false" ht="12.75" hidden="false" customHeight="false" outlineLevel="0" collapsed="false">
      <c r="A3" s="4" t="n">
        <v>1319</v>
      </c>
      <c r="B3" s="7" t="s">
        <v>19</v>
      </c>
      <c r="C3" s="1" t="s">
        <v>20</v>
      </c>
      <c r="D3" s="8" t="n">
        <v>1.619</v>
      </c>
      <c r="E3" s="8" t="n">
        <v>0</v>
      </c>
      <c r="F3" s="8" t="n">
        <v>0</v>
      </c>
      <c r="G3" s="8" t="n">
        <v>3.1398</v>
      </c>
      <c r="H3" s="8" t="n">
        <v>0</v>
      </c>
      <c r="I3" s="8" t="n">
        <v>0</v>
      </c>
      <c r="J3" s="8" t="n">
        <v>2.9299</v>
      </c>
      <c r="K3" s="8" t="n">
        <v>0</v>
      </c>
      <c r="L3" s="8" t="n">
        <v>0</v>
      </c>
      <c r="M3" s="9" t="n">
        <f aca="false">IF(F3&lt;0.05,1,0)</f>
        <v>1</v>
      </c>
      <c r="N3" s="10" t="n">
        <f aca="false">IF(I3&lt;0.05,1,0)</f>
        <v>1</v>
      </c>
      <c r="O3" s="11" t="n">
        <f aca="false">IF(L3&lt;0.05,1,0)</f>
        <v>1</v>
      </c>
      <c r="P3" s="12" t="n">
        <f aca="false">IF(SUM(M3:O3)&gt;=1,1,0)</f>
        <v>1</v>
      </c>
      <c r="Q3" s="13" t="n">
        <f aca="false">IF(SUM(M3:O3)=3,1,0)</f>
        <v>1</v>
      </c>
      <c r="R3" s="1" t="s">
        <v>21</v>
      </c>
    </row>
    <row r="4" customFormat="false" ht="12.75" hidden="false" customHeight="false" outlineLevel="0" collapsed="false">
      <c r="A4" s="4" t="n">
        <v>1044</v>
      </c>
      <c r="B4" s="7" t="s">
        <v>22</v>
      </c>
      <c r="C4" s="1" t="s">
        <v>23</v>
      </c>
      <c r="D4" s="8" t="n">
        <v>5.4745</v>
      </c>
      <c r="E4" s="8" t="n">
        <v>0</v>
      </c>
      <c r="F4" s="8" t="n">
        <v>0</v>
      </c>
      <c r="G4" s="8" t="n">
        <v>2.1738</v>
      </c>
      <c r="H4" s="8" t="n">
        <v>0</v>
      </c>
      <c r="I4" s="8" t="n">
        <v>0</v>
      </c>
      <c r="J4" s="8" t="n">
        <v>2.186</v>
      </c>
      <c r="K4" s="8" t="n">
        <v>0</v>
      </c>
      <c r="L4" s="8" t="n">
        <v>0</v>
      </c>
      <c r="M4" s="9" t="n">
        <f aca="false">IF(F4&lt;0.05,1,0)</f>
        <v>1</v>
      </c>
      <c r="N4" s="10" t="n">
        <f aca="false">IF(I4&lt;0.05,1,0)</f>
        <v>1</v>
      </c>
      <c r="O4" s="11" t="n">
        <f aca="false">IF(L4&lt;0.05,1,0)</f>
        <v>1</v>
      </c>
      <c r="P4" s="12" t="n">
        <f aca="false">IF(SUM(M4:O4)&gt;=1,1,0)</f>
        <v>1</v>
      </c>
      <c r="Q4" s="13" t="n">
        <f aca="false">IF(SUM(M4:O4)=3,1,0)</f>
        <v>1</v>
      </c>
      <c r="R4" s="1" t="s">
        <v>24</v>
      </c>
    </row>
    <row r="5" customFormat="false" ht="12.75" hidden="false" customHeight="false" outlineLevel="0" collapsed="false">
      <c r="A5" s="4" t="n">
        <v>1170</v>
      </c>
      <c r="B5" s="7" t="s">
        <v>25</v>
      </c>
      <c r="C5" s="1" t="s">
        <v>26</v>
      </c>
      <c r="D5" s="8" t="n">
        <v>2.1887</v>
      </c>
      <c r="E5" s="8" t="n">
        <v>0</v>
      </c>
      <c r="F5" s="8" t="n">
        <v>0</v>
      </c>
      <c r="G5" s="8" t="n">
        <v>1.4184</v>
      </c>
      <c r="H5" s="8" t="n">
        <v>0</v>
      </c>
      <c r="I5" s="8" t="n">
        <v>0</v>
      </c>
      <c r="J5" s="8" t="n">
        <v>1.1116</v>
      </c>
      <c r="K5" s="8" t="n">
        <v>0</v>
      </c>
      <c r="L5" s="8" t="n">
        <v>0</v>
      </c>
      <c r="M5" s="9" t="n">
        <f aca="false">IF(F5&lt;0.05,1,0)</f>
        <v>1</v>
      </c>
      <c r="N5" s="10" t="n">
        <f aca="false">IF(I5&lt;0.05,1,0)</f>
        <v>1</v>
      </c>
      <c r="O5" s="11" t="n">
        <f aca="false">IF(L5&lt;0.05,1,0)</f>
        <v>1</v>
      </c>
      <c r="P5" s="12" t="n">
        <f aca="false">IF(SUM(M5:O5)&gt;=1,1,0)</f>
        <v>1</v>
      </c>
      <c r="Q5" s="13" t="n">
        <f aca="false">IF(SUM(M5:O5)=3,1,0)</f>
        <v>1</v>
      </c>
      <c r="R5" s="1" t="s">
        <v>27</v>
      </c>
    </row>
    <row r="6" customFormat="false" ht="12.75" hidden="false" customHeight="false" outlineLevel="0" collapsed="false">
      <c r="A6" s="4" t="n">
        <v>209</v>
      </c>
      <c r="B6" s="7" t="s">
        <v>28</v>
      </c>
      <c r="C6" s="1" t="s">
        <v>29</v>
      </c>
      <c r="D6" s="8" t="n">
        <v>1.277</v>
      </c>
      <c r="E6" s="8" t="n">
        <v>0</v>
      </c>
      <c r="F6" s="8" t="n">
        <v>0</v>
      </c>
      <c r="G6" s="8" t="n">
        <v>1.0436</v>
      </c>
      <c r="H6" s="8" t="n">
        <v>0</v>
      </c>
      <c r="I6" s="8" t="n">
        <v>0</v>
      </c>
      <c r="J6" s="8" t="n">
        <v>0.8208</v>
      </c>
      <c r="K6" s="8" t="n">
        <v>0</v>
      </c>
      <c r="L6" s="8" t="n">
        <v>0</v>
      </c>
      <c r="M6" s="9" t="n">
        <f aca="false">IF(F6&lt;0.05,1,0)</f>
        <v>1</v>
      </c>
      <c r="N6" s="10" t="n">
        <f aca="false">IF(I6&lt;0.05,1,0)</f>
        <v>1</v>
      </c>
      <c r="O6" s="11" t="n">
        <f aca="false">IF(L6&lt;0.05,1,0)</f>
        <v>1</v>
      </c>
      <c r="P6" s="12" t="n">
        <f aca="false">IF(SUM(M6:O6)&gt;=1,1,0)</f>
        <v>1</v>
      </c>
      <c r="Q6" s="13" t="n">
        <f aca="false">IF(SUM(M6:O6)=3,1,0)</f>
        <v>1</v>
      </c>
      <c r="R6" s="14" t="s">
        <v>30</v>
      </c>
    </row>
    <row r="7" customFormat="false" ht="12.75" hidden="false" customHeight="false" outlineLevel="0" collapsed="false">
      <c r="A7" s="4" t="n">
        <v>1623</v>
      </c>
      <c r="B7" s="7" t="s">
        <v>31</v>
      </c>
      <c r="C7" s="1" t="s">
        <v>32</v>
      </c>
      <c r="D7" s="8" t="n">
        <v>0.7374</v>
      </c>
      <c r="E7" s="8" t="n">
        <v>0</v>
      </c>
      <c r="F7" s="8" t="n">
        <v>0</v>
      </c>
      <c r="G7" s="8" t="n">
        <v>0.8061</v>
      </c>
      <c r="H7" s="8" t="n">
        <v>0</v>
      </c>
      <c r="I7" s="8" t="n">
        <v>0</v>
      </c>
      <c r="J7" s="8" t="n">
        <v>0.7141</v>
      </c>
      <c r="K7" s="8" t="n">
        <v>0</v>
      </c>
      <c r="L7" s="8" t="n">
        <v>0</v>
      </c>
      <c r="M7" s="9" t="n">
        <f aca="false">IF(F7&lt;0.05,1,0)</f>
        <v>1</v>
      </c>
      <c r="N7" s="10" t="n">
        <f aca="false">IF(I7&lt;0.05,1,0)</f>
        <v>1</v>
      </c>
      <c r="O7" s="11" t="n">
        <f aca="false">IF(L7&lt;0.05,1,0)</f>
        <v>1</v>
      </c>
      <c r="P7" s="12" t="n">
        <f aca="false">IF(SUM(M7:O7)&gt;=1,1,0)</f>
        <v>1</v>
      </c>
      <c r="Q7" s="13" t="n">
        <f aca="false">IF(SUM(M7:O7)=3,1,0)</f>
        <v>1</v>
      </c>
      <c r="R7" s="14" t="s">
        <v>33</v>
      </c>
    </row>
    <row r="8" customFormat="false" ht="12.75" hidden="false" customHeight="false" outlineLevel="0" collapsed="false">
      <c r="A8" s="4" t="n">
        <v>899</v>
      </c>
      <c r="B8" s="7" t="s">
        <v>34</v>
      </c>
      <c r="C8" s="1" t="s">
        <v>35</v>
      </c>
      <c r="D8" s="8" t="n">
        <v>1.1216</v>
      </c>
      <c r="E8" s="8" t="n">
        <v>0</v>
      </c>
      <c r="F8" s="8" t="n">
        <v>0</v>
      </c>
      <c r="G8" s="8" t="n">
        <v>0.7943</v>
      </c>
      <c r="H8" s="8" t="n">
        <v>0</v>
      </c>
      <c r="I8" s="8" t="n">
        <v>0</v>
      </c>
      <c r="J8" s="8" t="n">
        <v>0.6883</v>
      </c>
      <c r="K8" s="8" t="n">
        <v>0</v>
      </c>
      <c r="L8" s="8" t="n">
        <v>0</v>
      </c>
      <c r="M8" s="9" t="n">
        <f aca="false">IF(F8&lt;0.05,1,0)</f>
        <v>1</v>
      </c>
      <c r="N8" s="10" t="n">
        <f aca="false">IF(I8&lt;0.05,1,0)</f>
        <v>1</v>
      </c>
      <c r="O8" s="11" t="n">
        <f aca="false">IF(L8&lt;0.05,1,0)</f>
        <v>1</v>
      </c>
      <c r="P8" s="12" t="n">
        <f aca="false">IF(SUM(M8:O8)&gt;=1,1,0)</f>
        <v>1</v>
      </c>
      <c r="Q8" s="13" t="n">
        <f aca="false">IF(SUM(M8:O8)=3,1,0)</f>
        <v>1</v>
      </c>
      <c r="R8" s="1" t="s">
        <v>36</v>
      </c>
    </row>
    <row r="9" customFormat="false" ht="12.75" hidden="false" customHeight="false" outlineLevel="0" collapsed="false">
      <c r="A9" s="4" t="n">
        <v>259</v>
      </c>
      <c r="B9" s="7" t="s">
        <v>37</v>
      </c>
      <c r="C9" s="1" t="s">
        <v>38</v>
      </c>
      <c r="D9" s="8" t="n">
        <v>0.7314</v>
      </c>
      <c r="E9" s="8" t="n">
        <v>0</v>
      </c>
      <c r="F9" s="8" t="n">
        <v>0</v>
      </c>
      <c r="G9" s="8" t="n">
        <v>0.7938</v>
      </c>
      <c r="H9" s="8" t="n">
        <v>0</v>
      </c>
      <c r="I9" s="8" t="n">
        <v>0</v>
      </c>
      <c r="J9" s="8" t="n">
        <v>0.5938</v>
      </c>
      <c r="K9" s="8" t="n">
        <v>0</v>
      </c>
      <c r="L9" s="8" t="n">
        <v>0</v>
      </c>
      <c r="M9" s="9" t="n">
        <f aca="false">IF(F9&lt;0.05,1,0)</f>
        <v>1</v>
      </c>
      <c r="N9" s="10" t="n">
        <f aca="false">IF(I9&lt;0.05,1,0)</f>
        <v>1</v>
      </c>
      <c r="O9" s="11" t="n">
        <f aca="false">IF(L9&lt;0.05,1,0)</f>
        <v>1</v>
      </c>
      <c r="P9" s="12" t="n">
        <f aca="false">IF(SUM(M9:O9)&gt;=1,1,0)</f>
        <v>1</v>
      </c>
      <c r="Q9" s="13" t="n">
        <f aca="false">IF(SUM(M9:O9)=3,1,0)</f>
        <v>1</v>
      </c>
      <c r="R9" s="14" t="s">
        <v>39</v>
      </c>
    </row>
    <row r="10" customFormat="false" ht="12.75" hidden="false" customHeight="false" outlineLevel="0" collapsed="false">
      <c r="A10" s="4" t="n">
        <v>1604</v>
      </c>
      <c r="B10" s="7" t="s">
        <v>40</v>
      </c>
      <c r="C10" s="1" t="s">
        <v>41</v>
      </c>
      <c r="D10" s="8" t="n">
        <v>-0.6994</v>
      </c>
      <c r="E10" s="8" t="n">
        <v>0</v>
      </c>
      <c r="F10" s="8" t="n">
        <v>0</v>
      </c>
      <c r="G10" s="8" t="n">
        <v>-0.6659</v>
      </c>
      <c r="H10" s="8" t="n">
        <v>0</v>
      </c>
      <c r="I10" s="8" t="n">
        <v>0</v>
      </c>
      <c r="J10" s="8" t="n">
        <v>-0.6097</v>
      </c>
      <c r="K10" s="8" t="n">
        <v>0</v>
      </c>
      <c r="L10" s="8" t="n">
        <v>0</v>
      </c>
      <c r="M10" s="9" t="n">
        <f aca="false">IF(F10&lt;0.05,1,0)</f>
        <v>1</v>
      </c>
      <c r="N10" s="10" t="n">
        <f aca="false">IF(I10&lt;0.05,1,0)</f>
        <v>1</v>
      </c>
      <c r="O10" s="11" t="n">
        <f aca="false">IF(L10&lt;0.05,1,0)</f>
        <v>1</v>
      </c>
      <c r="P10" s="12" t="n">
        <f aca="false">IF(SUM(M10:O10)&gt;=1,1,0)</f>
        <v>1</v>
      </c>
      <c r="Q10" s="13" t="n">
        <f aca="false">IF(SUM(M10:O10)=3,1,0)</f>
        <v>1</v>
      </c>
      <c r="R10" s="14" t="s">
        <v>42</v>
      </c>
    </row>
    <row r="11" customFormat="false" ht="12.75" hidden="false" customHeight="false" outlineLevel="0" collapsed="false">
      <c r="A11" s="4" t="n">
        <v>1602</v>
      </c>
      <c r="B11" s="7" t="s">
        <v>43</v>
      </c>
      <c r="C11" s="1" t="s">
        <v>44</v>
      </c>
      <c r="D11" s="8" t="n">
        <v>0.5814</v>
      </c>
      <c r="E11" s="8" t="n">
        <v>0</v>
      </c>
      <c r="F11" s="8" t="n">
        <v>0</v>
      </c>
      <c r="G11" s="8" t="n">
        <v>-1.0864</v>
      </c>
      <c r="H11" s="8" t="n">
        <v>0</v>
      </c>
      <c r="I11" s="8" t="n">
        <v>0</v>
      </c>
      <c r="J11" s="8" t="n">
        <v>-0.6655</v>
      </c>
      <c r="K11" s="8" t="n">
        <v>0</v>
      </c>
      <c r="L11" s="8" t="n">
        <v>0</v>
      </c>
      <c r="M11" s="9" t="n">
        <f aca="false">IF(F11&lt;0.05,1,0)</f>
        <v>1</v>
      </c>
      <c r="N11" s="10" t="n">
        <f aca="false">IF(I11&lt;0.05,1,0)</f>
        <v>1</v>
      </c>
      <c r="O11" s="11" t="n">
        <f aca="false">IF(L11&lt;0.05,1,0)</f>
        <v>1</v>
      </c>
      <c r="P11" s="12" t="n">
        <f aca="false">IF(SUM(M11:O11)&gt;=1,1,0)</f>
        <v>1</v>
      </c>
      <c r="Q11" s="13" t="n">
        <f aca="false">IF(SUM(M11:O11)=3,1,0)</f>
        <v>1</v>
      </c>
      <c r="R11" s="1" t="s">
        <v>45</v>
      </c>
    </row>
    <row r="12" customFormat="false" ht="12.75" hidden="false" customHeight="false" outlineLevel="0" collapsed="false">
      <c r="A12" s="4" t="n">
        <v>982</v>
      </c>
      <c r="B12" s="7" t="s">
        <v>46</v>
      </c>
      <c r="C12" s="1" t="s">
        <v>47</v>
      </c>
      <c r="D12" s="8" t="n">
        <v>1.5153</v>
      </c>
      <c r="E12" s="8" t="n">
        <v>0</v>
      </c>
      <c r="F12" s="8" t="n">
        <v>0</v>
      </c>
      <c r="G12" s="8" t="n">
        <v>-0.6559</v>
      </c>
      <c r="H12" s="8" t="n">
        <v>0</v>
      </c>
      <c r="I12" s="8" t="n">
        <v>0</v>
      </c>
      <c r="J12" s="8" t="n">
        <v>-0.6826</v>
      </c>
      <c r="K12" s="8" t="n">
        <v>0</v>
      </c>
      <c r="L12" s="8" t="n">
        <v>0</v>
      </c>
      <c r="M12" s="9" t="n">
        <f aca="false">IF(F12&lt;0.05,1,0)</f>
        <v>1</v>
      </c>
      <c r="N12" s="10" t="n">
        <f aca="false">IF(I12&lt;0.05,1,0)</f>
        <v>1</v>
      </c>
      <c r="O12" s="11" t="n">
        <f aca="false">IF(L12&lt;0.05,1,0)</f>
        <v>1</v>
      </c>
      <c r="P12" s="12" t="n">
        <f aca="false">IF(SUM(M12:O12)&gt;=1,1,0)</f>
        <v>1</v>
      </c>
      <c r="Q12" s="13" t="n">
        <f aca="false">IF(SUM(M12:O12)=3,1,0)</f>
        <v>1</v>
      </c>
      <c r="R12" s="1" t="s">
        <v>48</v>
      </c>
    </row>
    <row r="13" customFormat="false" ht="12.75" hidden="false" customHeight="false" outlineLevel="0" collapsed="false">
      <c r="A13" s="4" t="n">
        <v>1600</v>
      </c>
      <c r="B13" s="7" t="s">
        <v>49</v>
      </c>
      <c r="C13" s="1" t="s">
        <v>50</v>
      </c>
      <c r="D13" s="8" t="n">
        <v>-1.1681</v>
      </c>
      <c r="E13" s="8" t="n">
        <v>0</v>
      </c>
      <c r="F13" s="8" t="n">
        <v>0</v>
      </c>
      <c r="G13" s="8" t="n">
        <v>-0.5176</v>
      </c>
      <c r="H13" s="8" t="n">
        <v>0</v>
      </c>
      <c r="I13" s="8" t="n">
        <v>0</v>
      </c>
      <c r="J13" s="8" t="n">
        <v>-0.8364</v>
      </c>
      <c r="K13" s="8" t="n">
        <v>0</v>
      </c>
      <c r="L13" s="8" t="n">
        <v>0</v>
      </c>
      <c r="M13" s="9" t="n">
        <f aca="false">IF(F13&lt;0.05,1,0)</f>
        <v>1</v>
      </c>
      <c r="N13" s="10" t="n">
        <f aca="false">IF(I13&lt;0.05,1,0)</f>
        <v>1</v>
      </c>
      <c r="O13" s="11" t="n">
        <f aca="false">IF(L13&lt;0.05,1,0)</f>
        <v>1</v>
      </c>
      <c r="P13" s="12" t="n">
        <f aca="false">IF(SUM(M13:O13)&gt;=1,1,0)</f>
        <v>1</v>
      </c>
      <c r="Q13" s="13" t="n">
        <f aca="false">IF(SUM(M13:O13)=3,1,0)</f>
        <v>1</v>
      </c>
      <c r="R13" s="1" t="s">
        <v>51</v>
      </c>
    </row>
    <row r="14" customFormat="false" ht="12.75" hidden="false" customHeight="false" outlineLevel="0" collapsed="false">
      <c r="A14" s="4" t="n">
        <v>863</v>
      </c>
      <c r="B14" s="7" t="s">
        <v>52</v>
      </c>
      <c r="C14" s="1" t="s">
        <v>53</v>
      </c>
      <c r="D14" s="8" t="n">
        <v>-1.5583</v>
      </c>
      <c r="E14" s="8" t="n">
        <v>0.001</v>
      </c>
      <c r="F14" s="8" t="n">
        <v>0.0296</v>
      </c>
      <c r="G14" s="8" t="n">
        <v>-1.5745</v>
      </c>
      <c r="H14" s="8" t="n">
        <v>0</v>
      </c>
      <c r="I14" s="8" t="n">
        <v>0</v>
      </c>
      <c r="J14" s="8" t="n">
        <v>-1.3773</v>
      </c>
      <c r="K14" s="8" t="n">
        <v>0</v>
      </c>
      <c r="L14" s="8" t="n">
        <v>0</v>
      </c>
      <c r="M14" s="9" t="n">
        <f aca="false">IF(F14&lt;0.05,1,0)</f>
        <v>1</v>
      </c>
      <c r="N14" s="10" t="n">
        <f aca="false">IF(I14&lt;0.05,1,0)</f>
        <v>1</v>
      </c>
      <c r="O14" s="11" t="n">
        <f aca="false">IF(L14&lt;0.05,1,0)</f>
        <v>1</v>
      </c>
      <c r="P14" s="12" t="n">
        <f aca="false">IF(SUM(M14:O14)&gt;=1,1,0)</f>
        <v>1</v>
      </c>
      <c r="Q14" s="13" t="n">
        <f aca="false">IF(SUM(M14:O14)=3,1,0)</f>
        <v>1</v>
      </c>
      <c r="R14" s="1" t="s">
        <v>54</v>
      </c>
    </row>
    <row r="15" customFormat="false" ht="12.75" hidden="false" customHeight="false" outlineLevel="0" collapsed="false">
      <c r="A15" s="4" t="n">
        <v>614</v>
      </c>
      <c r="B15" s="7" t="s">
        <v>55</v>
      </c>
      <c r="D15" s="8" t="n">
        <v>0.8759</v>
      </c>
      <c r="E15" s="8" t="n">
        <v>0</v>
      </c>
      <c r="F15" s="8" t="n">
        <v>0</v>
      </c>
      <c r="G15" s="8" t="n">
        <v>0.2365</v>
      </c>
      <c r="H15" s="8" t="n">
        <v>0.33</v>
      </c>
      <c r="I15" s="8" t="n">
        <v>0.9661</v>
      </c>
      <c r="J15" s="8" t="n">
        <v>1.2833</v>
      </c>
      <c r="K15" s="8" t="n">
        <v>0</v>
      </c>
      <c r="L15" s="8" t="n">
        <v>0</v>
      </c>
      <c r="M15" s="9" t="n">
        <f aca="false">IF(F15&lt;0.05,1,0)</f>
        <v>1</v>
      </c>
      <c r="N15" s="12" t="n">
        <f aca="false">IF(I15&lt;0.05,1,0)</f>
        <v>0</v>
      </c>
      <c r="O15" s="11" t="n">
        <f aca="false">IF(L15&lt;0.05,1,0)</f>
        <v>1</v>
      </c>
      <c r="P15" s="12" t="n">
        <f aca="false">IF(SUM(M15:O15)&gt;=1,1,0)</f>
        <v>1</v>
      </c>
      <c r="Q15" s="12" t="n">
        <f aca="false">IF(SUM(M15:O15)=3,1,0)</f>
        <v>0</v>
      </c>
      <c r="R15" s="1" t="s">
        <v>56</v>
      </c>
    </row>
    <row r="16" customFormat="false" ht="12.75" hidden="false" customHeight="false" outlineLevel="0" collapsed="false">
      <c r="A16" s="4" t="n">
        <v>620</v>
      </c>
      <c r="B16" s="7" t="s">
        <v>57</v>
      </c>
      <c r="C16" s="1" t="s">
        <v>58</v>
      </c>
      <c r="D16" s="8" t="n">
        <v>0.8759</v>
      </c>
      <c r="E16" s="8" t="n">
        <v>0</v>
      </c>
      <c r="F16" s="8" t="n">
        <v>0</v>
      </c>
      <c r="G16" s="8" t="n">
        <v>0.2365</v>
      </c>
      <c r="H16" s="8" t="n">
        <v>0.33</v>
      </c>
      <c r="I16" s="8" t="n">
        <v>0.9661</v>
      </c>
      <c r="J16" s="8" t="n">
        <v>1.2833</v>
      </c>
      <c r="K16" s="8" t="n">
        <v>0</v>
      </c>
      <c r="L16" s="8" t="n">
        <v>0</v>
      </c>
      <c r="M16" s="9" t="n">
        <f aca="false">IF(F16&lt;0.05,1,0)</f>
        <v>1</v>
      </c>
      <c r="N16" s="12" t="n">
        <f aca="false">IF(I16&lt;0.05,1,0)</f>
        <v>0</v>
      </c>
      <c r="O16" s="11" t="n">
        <f aca="false">IF(L16&lt;0.05,1,0)</f>
        <v>1</v>
      </c>
      <c r="P16" s="12" t="n">
        <f aca="false">IF(SUM(M16:O16)&gt;=1,1,0)</f>
        <v>1</v>
      </c>
      <c r="Q16" s="12" t="n">
        <f aca="false">IF(SUM(M16:O16)=3,1,0)</f>
        <v>0</v>
      </c>
      <c r="R16" s="1" t="s">
        <v>59</v>
      </c>
    </row>
    <row r="17" customFormat="false" ht="12.75" hidden="false" customHeight="false" outlineLevel="0" collapsed="false">
      <c r="A17" s="4" t="n">
        <v>939</v>
      </c>
      <c r="B17" s="7" t="s">
        <v>60</v>
      </c>
      <c r="C17" s="1" t="s">
        <v>61</v>
      </c>
      <c r="D17" s="8" t="n">
        <v>0.4384</v>
      </c>
      <c r="E17" s="8" t="n">
        <v>0</v>
      </c>
      <c r="F17" s="8" t="n">
        <v>0</v>
      </c>
      <c r="G17" s="8" t="n">
        <v>0.334</v>
      </c>
      <c r="H17" s="8" t="n">
        <v>0.081</v>
      </c>
      <c r="I17" s="8" t="n">
        <v>0.9661</v>
      </c>
      <c r="J17" s="8" t="n">
        <v>0.9839</v>
      </c>
      <c r="K17" s="8" t="n">
        <v>0</v>
      </c>
      <c r="L17" s="8" t="n">
        <v>0</v>
      </c>
      <c r="M17" s="9" t="n">
        <f aca="false">IF(F17&lt;0.05,1,0)</f>
        <v>1</v>
      </c>
      <c r="N17" s="12" t="n">
        <f aca="false">IF(I17&lt;0.05,1,0)</f>
        <v>0</v>
      </c>
      <c r="O17" s="11" t="n">
        <f aca="false">IF(L17&lt;0.05,1,0)</f>
        <v>1</v>
      </c>
      <c r="P17" s="12" t="n">
        <f aca="false">IF(SUM(M17:O17)&gt;=1,1,0)</f>
        <v>1</v>
      </c>
      <c r="Q17" s="12" t="n">
        <f aca="false">IF(SUM(M17:O17)=3,1,0)</f>
        <v>0</v>
      </c>
      <c r="R17" s="14" t="s">
        <v>62</v>
      </c>
    </row>
    <row r="18" customFormat="false" ht="12.75" hidden="false" customHeight="false" outlineLevel="0" collapsed="false">
      <c r="A18" s="4" t="n">
        <v>1609</v>
      </c>
      <c r="B18" s="7" t="s">
        <v>63</v>
      </c>
      <c r="C18" s="1" t="s">
        <v>64</v>
      </c>
      <c r="D18" s="8" t="n">
        <v>0.5969</v>
      </c>
      <c r="E18" s="8" t="n">
        <v>0</v>
      </c>
      <c r="F18" s="8" t="n">
        <v>0</v>
      </c>
      <c r="G18" s="8" t="n">
        <v>0.1808</v>
      </c>
      <c r="H18" s="8" t="n">
        <v>0.095</v>
      </c>
      <c r="I18" s="8" t="n">
        <v>0.9661</v>
      </c>
      <c r="J18" s="8" t="n">
        <v>0.2522</v>
      </c>
      <c r="K18" s="8" t="n">
        <v>0</v>
      </c>
      <c r="L18" s="8" t="n">
        <v>0</v>
      </c>
      <c r="M18" s="9" t="n">
        <f aca="false">IF(F18&lt;0.05,1,0)</f>
        <v>1</v>
      </c>
      <c r="N18" s="12" t="n">
        <f aca="false">IF(I18&lt;0.05,1,0)</f>
        <v>0</v>
      </c>
      <c r="O18" s="11" t="n">
        <f aca="false">IF(L18&lt;0.05,1,0)</f>
        <v>1</v>
      </c>
      <c r="P18" s="12" t="n">
        <f aca="false">IF(SUM(M18:O18)&gt;=1,1,0)</f>
        <v>1</v>
      </c>
      <c r="Q18" s="12" t="n">
        <f aca="false">IF(SUM(M18:O18)=3,1,0)</f>
        <v>0</v>
      </c>
      <c r="R18" s="14" t="s">
        <v>65</v>
      </c>
    </row>
    <row r="19" customFormat="false" ht="12.75" hidden="false" customHeight="false" outlineLevel="0" collapsed="false">
      <c r="A19" s="4" t="n">
        <v>70</v>
      </c>
      <c r="B19" s="7" t="s">
        <v>66</v>
      </c>
      <c r="C19" s="1" t="s">
        <v>67</v>
      </c>
      <c r="D19" s="8" t="n">
        <v>-0.2039</v>
      </c>
      <c r="E19" s="8" t="n">
        <v>0</v>
      </c>
      <c r="F19" s="8" t="n">
        <v>0</v>
      </c>
      <c r="G19" s="8" t="n">
        <v>-0.2409</v>
      </c>
      <c r="H19" s="8" t="n">
        <v>0.032</v>
      </c>
      <c r="I19" s="8" t="n">
        <v>0.5932</v>
      </c>
      <c r="J19" s="8" t="n">
        <v>-0.2704</v>
      </c>
      <c r="K19" s="8" t="n">
        <v>0</v>
      </c>
      <c r="L19" s="8" t="n">
        <v>0</v>
      </c>
      <c r="M19" s="9" t="n">
        <f aca="false">IF(F19&lt;0.05,1,0)</f>
        <v>1</v>
      </c>
      <c r="N19" s="12" t="n">
        <f aca="false">IF(I19&lt;0.05,1,0)</f>
        <v>0</v>
      </c>
      <c r="O19" s="11" t="n">
        <f aca="false">IF(L19&lt;0.05,1,0)</f>
        <v>1</v>
      </c>
      <c r="P19" s="12" t="n">
        <f aca="false">IF(SUM(M19:O19)&gt;=1,1,0)</f>
        <v>1</v>
      </c>
      <c r="Q19" s="12" t="n">
        <f aca="false">IF(SUM(M19:O19)=3,1,0)</f>
        <v>0</v>
      </c>
      <c r="R19" s="14" t="s">
        <v>68</v>
      </c>
    </row>
    <row r="20" customFormat="false" ht="12.75" hidden="false" customHeight="false" outlineLevel="0" collapsed="false">
      <c r="A20" s="4" t="n">
        <v>639</v>
      </c>
      <c r="B20" s="7" t="s">
        <v>69</v>
      </c>
      <c r="C20" s="1" t="s">
        <v>70</v>
      </c>
      <c r="D20" s="8" t="n">
        <v>0.6197</v>
      </c>
      <c r="E20" s="8" t="n">
        <v>0</v>
      </c>
      <c r="F20" s="8" t="n">
        <v>0</v>
      </c>
      <c r="G20" s="8" t="n">
        <v>-0.3073</v>
      </c>
      <c r="H20" s="8" t="n">
        <v>0.118</v>
      </c>
      <c r="I20" s="8" t="n">
        <v>0.8927</v>
      </c>
      <c r="J20" s="8" t="n">
        <v>-0.3987</v>
      </c>
      <c r="K20" s="8" t="n">
        <v>0</v>
      </c>
      <c r="L20" s="8" t="n">
        <v>0</v>
      </c>
      <c r="M20" s="9" t="n">
        <f aca="false">IF(F20&lt;0.05,1,0)</f>
        <v>1</v>
      </c>
      <c r="N20" s="12" t="n">
        <f aca="false">IF(I20&lt;0.05,1,0)</f>
        <v>0</v>
      </c>
      <c r="O20" s="11" t="n">
        <f aca="false">IF(L20&lt;0.05,1,0)</f>
        <v>1</v>
      </c>
      <c r="P20" s="12" t="n">
        <f aca="false">IF(SUM(M20:O20)&gt;=1,1,0)</f>
        <v>1</v>
      </c>
      <c r="Q20" s="12" t="n">
        <f aca="false">IF(SUM(M20:O20)=3,1,0)</f>
        <v>0</v>
      </c>
      <c r="R20" s="14" t="s">
        <v>71</v>
      </c>
    </row>
    <row r="21" customFormat="false" ht="12.75" hidden="false" customHeight="false" outlineLevel="0" collapsed="false">
      <c r="A21" s="4" t="n">
        <v>643</v>
      </c>
      <c r="B21" s="7" t="s">
        <v>72</v>
      </c>
      <c r="C21" s="1" t="s">
        <v>73</v>
      </c>
      <c r="D21" s="8" t="n">
        <v>0.6197</v>
      </c>
      <c r="E21" s="8" t="n">
        <v>0</v>
      </c>
      <c r="F21" s="8" t="n">
        <v>0</v>
      </c>
      <c r="G21" s="8" t="n">
        <v>-0.3073</v>
      </c>
      <c r="H21" s="8" t="n">
        <v>0.118</v>
      </c>
      <c r="I21" s="8" t="n">
        <v>0.8927</v>
      </c>
      <c r="J21" s="8" t="n">
        <v>-0.3987</v>
      </c>
      <c r="K21" s="8" t="n">
        <v>0</v>
      </c>
      <c r="L21" s="8" t="n">
        <v>0</v>
      </c>
      <c r="M21" s="9" t="n">
        <f aca="false">IF(F21&lt;0.05,1,0)</f>
        <v>1</v>
      </c>
      <c r="N21" s="12" t="n">
        <f aca="false">IF(I21&lt;0.05,1,0)</f>
        <v>0</v>
      </c>
      <c r="O21" s="11" t="n">
        <f aca="false">IF(L21&lt;0.05,1,0)</f>
        <v>1</v>
      </c>
      <c r="P21" s="12" t="n">
        <f aca="false">IF(SUM(M21:O21)&gt;=1,1,0)</f>
        <v>1</v>
      </c>
      <c r="Q21" s="12" t="n">
        <f aca="false">IF(SUM(M21:O21)=3,1,0)</f>
        <v>0</v>
      </c>
      <c r="R21" s="14" t="s">
        <v>71</v>
      </c>
    </row>
    <row r="22" customFormat="false" ht="12.75" hidden="false" customHeight="false" outlineLevel="0" collapsed="false">
      <c r="A22" s="4" t="n">
        <v>40</v>
      </c>
      <c r="B22" s="7" t="s">
        <v>74</v>
      </c>
      <c r="C22" s="1" t="s">
        <v>75</v>
      </c>
      <c r="D22" s="8" t="n">
        <v>-0.4881</v>
      </c>
      <c r="E22" s="8" t="n">
        <v>0</v>
      </c>
      <c r="F22" s="8" t="n">
        <v>0</v>
      </c>
      <c r="G22" s="8" t="n">
        <v>0.3907</v>
      </c>
      <c r="H22" s="8" t="n">
        <v>0.081</v>
      </c>
      <c r="I22" s="8" t="n">
        <v>0.9661</v>
      </c>
      <c r="J22" s="8" t="n">
        <v>-0.433</v>
      </c>
      <c r="K22" s="8" t="n">
        <v>0</v>
      </c>
      <c r="L22" s="8" t="n">
        <v>0</v>
      </c>
      <c r="M22" s="9" t="n">
        <f aca="false">IF(F22&lt;0.05,1,0)</f>
        <v>1</v>
      </c>
      <c r="N22" s="12" t="n">
        <f aca="false">IF(I22&lt;0.05,1,0)</f>
        <v>0</v>
      </c>
      <c r="O22" s="11" t="n">
        <f aca="false">IF(L22&lt;0.05,1,0)</f>
        <v>1</v>
      </c>
      <c r="P22" s="12" t="n">
        <f aca="false">IF(SUM(M22:O22)&gt;=1,1,0)</f>
        <v>1</v>
      </c>
      <c r="Q22" s="12" t="n">
        <f aca="false">IF(SUM(M22:O22)=3,1,0)</f>
        <v>0</v>
      </c>
      <c r="R22" s="1" t="s">
        <v>76</v>
      </c>
    </row>
    <row r="23" customFormat="false" ht="12.75" hidden="false" customHeight="false" outlineLevel="0" collapsed="false">
      <c r="A23" s="4" t="n">
        <v>1263</v>
      </c>
      <c r="B23" s="7" t="s">
        <v>77</v>
      </c>
      <c r="C23" s="1" t="s">
        <v>78</v>
      </c>
      <c r="D23" s="8" t="n">
        <v>-0.7168</v>
      </c>
      <c r="E23" s="8" t="n">
        <v>0</v>
      </c>
      <c r="F23" s="8" t="n">
        <v>0</v>
      </c>
      <c r="G23" s="8" t="n">
        <v>-0.3817</v>
      </c>
      <c r="H23" s="8" t="n">
        <v>0.114</v>
      </c>
      <c r="I23" s="8" t="n">
        <v>0.8927</v>
      </c>
      <c r="J23" s="8" t="n">
        <v>-0.5422</v>
      </c>
      <c r="K23" s="8" t="n">
        <v>0</v>
      </c>
      <c r="L23" s="8" t="n">
        <v>0</v>
      </c>
      <c r="M23" s="9" t="n">
        <f aca="false">IF(F23&lt;0.05,1,0)</f>
        <v>1</v>
      </c>
      <c r="N23" s="12" t="n">
        <f aca="false">IF(I23&lt;0.05,1,0)</f>
        <v>0</v>
      </c>
      <c r="O23" s="11" t="n">
        <f aca="false">IF(L23&lt;0.05,1,0)</f>
        <v>1</v>
      </c>
      <c r="P23" s="12" t="n">
        <f aca="false">IF(SUM(M23:O23)&gt;=1,1,0)</f>
        <v>1</v>
      </c>
      <c r="Q23" s="12" t="n">
        <f aca="false">IF(SUM(M23:O23)=3,1,0)</f>
        <v>0</v>
      </c>
      <c r="R23" s="14" t="s">
        <v>79</v>
      </c>
    </row>
    <row r="24" customFormat="false" ht="12.75" hidden="false" customHeight="false" outlineLevel="0" collapsed="false">
      <c r="A24" s="4" t="n">
        <v>841</v>
      </c>
      <c r="B24" s="7" t="s">
        <v>80</v>
      </c>
      <c r="C24" s="1" t="s">
        <v>81</v>
      </c>
      <c r="D24" s="8" t="n">
        <v>-1.0513</v>
      </c>
      <c r="E24" s="8" t="n">
        <v>0</v>
      </c>
      <c r="F24" s="8" t="n">
        <v>0</v>
      </c>
      <c r="G24" s="8" t="n">
        <v>-0.2354</v>
      </c>
      <c r="H24" s="8" t="n">
        <v>0.143</v>
      </c>
      <c r="I24" s="8" t="n">
        <v>0.9527</v>
      </c>
      <c r="J24" s="8" t="n">
        <v>-0.5592</v>
      </c>
      <c r="K24" s="8" t="n">
        <v>0</v>
      </c>
      <c r="L24" s="8" t="n">
        <v>0</v>
      </c>
      <c r="M24" s="9" t="n">
        <f aca="false">IF(F24&lt;0.05,1,0)</f>
        <v>1</v>
      </c>
      <c r="N24" s="12" t="n">
        <f aca="false">IF(I24&lt;0.05,1,0)</f>
        <v>0</v>
      </c>
      <c r="O24" s="11" t="n">
        <f aca="false">IF(L24&lt;0.05,1,0)</f>
        <v>1</v>
      </c>
      <c r="P24" s="12" t="n">
        <f aca="false">IF(SUM(M24:O24)&gt;=1,1,0)</f>
        <v>1</v>
      </c>
      <c r="Q24" s="12" t="n">
        <f aca="false">IF(SUM(M24:O24)=3,1,0)</f>
        <v>0</v>
      </c>
      <c r="R24" s="1" t="s">
        <v>82</v>
      </c>
    </row>
    <row r="25" customFormat="false" ht="12.75" hidden="false" customHeight="false" outlineLevel="0" collapsed="false">
      <c r="A25" s="4" t="n">
        <v>28</v>
      </c>
      <c r="B25" s="7" t="s">
        <v>83</v>
      </c>
      <c r="C25" s="1" t="s">
        <v>84</v>
      </c>
      <c r="D25" s="8" t="n">
        <v>-1.5023</v>
      </c>
      <c r="E25" s="8" t="n">
        <v>0</v>
      </c>
      <c r="F25" s="8" t="n">
        <v>0</v>
      </c>
      <c r="G25" s="8" t="n">
        <v>-0.6008</v>
      </c>
      <c r="H25" s="8" t="n">
        <v>0.043</v>
      </c>
      <c r="I25" s="8" t="n">
        <v>0.6535</v>
      </c>
      <c r="J25" s="8" t="n">
        <v>-0.8159</v>
      </c>
      <c r="K25" s="8" t="n">
        <v>0</v>
      </c>
      <c r="L25" s="8" t="n">
        <v>0</v>
      </c>
      <c r="M25" s="9" t="n">
        <f aca="false">IF(F25&lt;0.05,1,0)</f>
        <v>1</v>
      </c>
      <c r="N25" s="12" t="n">
        <f aca="false">IF(I25&lt;0.05,1,0)</f>
        <v>0</v>
      </c>
      <c r="O25" s="11" t="n">
        <f aca="false">IF(L25&lt;0.05,1,0)</f>
        <v>1</v>
      </c>
      <c r="P25" s="12" t="n">
        <f aca="false">IF(SUM(M25:O25)&gt;=1,1,0)</f>
        <v>1</v>
      </c>
      <c r="Q25" s="12" t="n">
        <f aca="false">IF(SUM(M25:O25)=3,1,0)</f>
        <v>0</v>
      </c>
      <c r="R25" s="1" t="s">
        <v>85</v>
      </c>
    </row>
    <row r="26" customFormat="false" ht="12.75" hidden="false" customHeight="false" outlineLevel="0" collapsed="false">
      <c r="A26" s="4" t="n">
        <v>26</v>
      </c>
      <c r="B26" s="7" t="s">
        <v>86</v>
      </c>
      <c r="C26" s="1" t="s">
        <v>87</v>
      </c>
      <c r="D26" s="8" t="n">
        <v>-1.6317</v>
      </c>
      <c r="E26" s="8" t="n">
        <v>0</v>
      </c>
      <c r="F26" s="8" t="n">
        <v>0</v>
      </c>
      <c r="G26" s="8" t="n">
        <v>-0.5645</v>
      </c>
      <c r="H26" s="8" t="n">
        <v>0.026</v>
      </c>
      <c r="I26" s="8" t="n">
        <v>0.5766</v>
      </c>
      <c r="J26" s="8" t="n">
        <v>-0.8845</v>
      </c>
      <c r="K26" s="8" t="n">
        <v>0</v>
      </c>
      <c r="L26" s="8" t="n">
        <v>0</v>
      </c>
      <c r="M26" s="9" t="n">
        <f aca="false">IF(F26&lt;0.05,1,0)</f>
        <v>1</v>
      </c>
      <c r="N26" s="12" t="n">
        <f aca="false">IF(I26&lt;0.05,1,0)</f>
        <v>0</v>
      </c>
      <c r="O26" s="11" t="n">
        <f aca="false">IF(L26&lt;0.05,1,0)</f>
        <v>1</v>
      </c>
      <c r="P26" s="12" t="n">
        <f aca="false">IF(SUM(M26:O26)&gt;=1,1,0)</f>
        <v>1</v>
      </c>
      <c r="Q26" s="12" t="n">
        <f aca="false">IF(SUM(M26:O26)=3,1,0)</f>
        <v>0</v>
      </c>
      <c r="R26" s="1" t="s">
        <v>88</v>
      </c>
    </row>
    <row r="27" customFormat="false" ht="12.75" hidden="false" customHeight="false" outlineLevel="0" collapsed="false">
      <c r="A27" s="4" t="n">
        <v>25</v>
      </c>
      <c r="B27" s="7" t="s">
        <v>89</v>
      </c>
      <c r="C27" s="1" t="s">
        <v>90</v>
      </c>
      <c r="D27" s="8" t="n">
        <v>-1.6697</v>
      </c>
      <c r="E27" s="8" t="n">
        <v>0</v>
      </c>
      <c r="F27" s="8" t="n">
        <v>0</v>
      </c>
      <c r="G27" s="8" t="n">
        <v>-0.9341</v>
      </c>
      <c r="H27" s="8" t="n">
        <v>0.032</v>
      </c>
      <c r="I27" s="8" t="n">
        <v>0.5932</v>
      </c>
      <c r="J27" s="8" t="n">
        <v>-0.9479</v>
      </c>
      <c r="K27" s="8" t="n">
        <v>0</v>
      </c>
      <c r="L27" s="8" t="n">
        <v>0</v>
      </c>
      <c r="M27" s="9" t="n">
        <f aca="false">IF(F27&lt;0.05,1,0)</f>
        <v>1</v>
      </c>
      <c r="N27" s="12" t="n">
        <f aca="false">IF(I27&lt;0.05,1,0)</f>
        <v>0</v>
      </c>
      <c r="O27" s="11" t="n">
        <f aca="false">IF(L27&lt;0.05,1,0)</f>
        <v>1</v>
      </c>
      <c r="P27" s="12" t="n">
        <f aca="false">IF(SUM(M27:O27)&gt;=1,1,0)</f>
        <v>1</v>
      </c>
      <c r="Q27" s="12" t="n">
        <f aca="false">IF(SUM(M27:O27)=3,1,0)</f>
        <v>0</v>
      </c>
      <c r="R27" s="1" t="s">
        <v>91</v>
      </c>
    </row>
    <row r="28" customFormat="false" ht="12.75" hidden="false" customHeight="false" outlineLevel="0" collapsed="false">
      <c r="A28" s="4" t="n">
        <v>977</v>
      </c>
      <c r="B28" s="7" t="s">
        <v>92</v>
      </c>
      <c r="C28" s="1" t="s">
        <v>93</v>
      </c>
      <c r="D28" s="8" t="n">
        <v>0.625</v>
      </c>
      <c r="E28" s="8" t="n">
        <v>0</v>
      </c>
      <c r="F28" s="8" t="n">
        <v>0</v>
      </c>
      <c r="G28" s="8" t="n">
        <v>-0.2918</v>
      </c>
      <c r="H28" s="8" t="n">
        <v>0.045</v>
      </c>
      <c r="I28" s="8" t="n">
        <v>0.6659</v>
      </c>
      <c r="J28" s="8" t="n">
        <v>-0.9613</v>
      </c>
      <c r="K28" s="8" t="n">
        <v>0</v>
      </c>
      <c r="L28" s="8" t="n">
        <v>0</v>
      </c>
      <c r="M28" s="9" t="n">
        <f aca="false">IF(F28&lt;0.05,1,0)</f>
        <v>1</v>
      </c>
      <c r="N28" s="12" t="n">
        <f aca="false">IF(I28&lt;0.05,1,0)</f>
        <v>0</v>
      </c>
      <c r="O28" s="11" t="n">
        <f aca="false">IF(L28&lt;0.05,1,0)</f>
        <v>1</v>
      </c>
      <c r="P28" s="12" t="n">
        <f aca="false">IF(SUM(M28:O28)&gt;=1,1,0)</f>
        <v>1</v>
      </c>
      <c r="Q28" s="12" t="n">
        <f aca="false">IF(SUM(M28:O28)=3,1,0)</f>
        <v>0</v>
      </c>
      <c r="R28" s="1" t="s">
        <v>94</v>
      </c>
    </row>
    <row r="29" customFormat="false" ht="12.75" hidden="false" customHeight="false" outlineLevel="0" collapsed="false">
      <c r="A29" s="4" t="n">
        <v>27</v>
      </c>
      <c r="B29" s="7" t="s">
        <v>95</v>
      </c>
      <c r="C29" s="1" t="s">
        <v>96</v>
      </c>
      <c r="D29" s="8" t="n">
        <v>-2.3564</v>
      </c>
      <c r="E29" s="8" t="n">
        <v>0</v>
      </c>
      <c r="F29" s="8" t="n">
        <v>0</v>
      </c>
      <c r="G29" s="8" t="n">
        <v>-0.8278</v>
      </c>
      <c r="H29" s="8" t="n">
        <v>0.037</v>
      </c>
      <c r="I29" s="8" t="n">
        <v>0.612</v>
      </c>
      <c r="J29" s="8" t="n">
        <v>-1.2629</v>
      </c>
      <c r="K29" s="8" t="n">
        <v>0</v>
      </c>
      <c r="L29" s="8" t="n">
        <v>0</v>
      </c>
      <c r="M29" s="9" t="n">
        <f aca="false">IF(F29&lt;0.05,1,0)</f>
        <v>1</v>
      </c>
      <c r="N29" s="12" t="n">
        <f aca="false">IF(I29&lt;0.05,1,0)</f>
        <v>0</v>
      </c>
      <c r="O29" s="11" t="n">
        <f aca="false">IF(L29&lt;0.05,1,0)</f>
        <v>1</v>
      </c>
      <c r="P29" s="12" t="n">
        <f aca="false">IF(SUM(M29:O29)&gt;=1,1,0)</f>
        <v>1</v>
      </c>
      <c r="Q29" s="12" t="n">
        <f aca="false">IF(SUM(M29:O29)=3,1,0)</f>
        <v>0</v>
      </c>
      <c r="R29" s="1" t="s">
        <v>97</v>
      </c>
    </row>
    <row r="30" customFormat="false" ht="12.75" hidden="false" customHeight="false" outlineLevel="0" collapsed="false">
      <c r="A30" s="4" t="n">
        <v>951</v>
      </c>
      <c r="B30" s="7" t="s">
        <v>98</v>
      </c>
      <c r="C30" s="1" t="s">
        <v>99</v>
      </c>
      <c r="D30" s="8" t="n">
        <v>-0.9439</v>
      </c>
      <c r="E30" s="8" t="n">
        <v>0</v>
      </c>
      <c r="F30" s="8" t="n">
        <v>0</v>
      </c>
      <c r="G30" s="8" t="n">
        <v>-0.7035</v>
      </c>
      <c r="H30" s="8" t="n">
        <v>0.013</v>
      </c>
      <c r="I30" s="8" t="n">
        <v>0.3781</v>
      </c>
      <c r="J30" s="8" t="n">
        <v>-1.4161</v>
      </c>
      <c r="K30" s="8" t="n">
        <v>0</v>
      </c>
      <c r="L30" s="8" t="n">
        <v>0</v>
      </c>
      <c r="M30" s="9" t="n">
        <f aca="false">IF(F30&lt;0.05,1,0)</f>
        <v>1</v>
      </c>
      <c r="N30" s="12" t="n">
        <f aca="false">IF(I30&lt;0.05,1,0)</f>
        <v>0</v>
      </c>
      <c r="O30" s="11" t="n">
        <f aca="false">IF(L30&lt;0.05,1,0)</f>
        <v>1</v>
      </c>
      <c r="P30" s="12" t="n">
        <f aca="false">IF(SUM(M30:O30)&gt;=1,1,0)</f>
        <v>1</v>
      </c>
      <c r="Q30" s="12" t="n">
        <f aca="false">IF(SUM(M30:O30)=3,1,0)</f>
        <v>0</v>
      </c>
      <c r="R30" s="1" t="s">
        <v>100</v>
      </c>
    </row>
    <row r="31" customFormat="false" ht="12.75" hidden="false" customHeight="false" outlineLevel="0" collapsed="false">
      <c r="A31" s="4" t="n">
        <v>1108</v>
      </c>
      <c r="B31" s="7" t="s">
        <v>101</v>
      </c>
      <c r="D31" s="8" t="n">
        <v>1.3805</v>
      </c>
      <c r="E31" s="8" t="n">
        <v>0</v>
      </c>
      <c r="F31" s="8" t="n">
        <v>0</v>
      </c>
      <c r="G31" s="8" t="n">
        <v>1.0246</v>
      </c>
      <c r="H31" s="8" t="n">
        <v>0</v>
      </c>
      <c r="I31" s="8" t="n">
        <v>0</v>
      </c>
      <c r="J31" s="8" t="n">
        <v>1.1281</v>
      </c>
      <c r="K31" s="8" t="n">
        <v>0.042</v>
      </c>
      <c r="L31" s="8" t="n">
        <v>0.65</v>
      </c>
      <c r="M31" s="9" t="n">
        <f aca="false">IF(F31&lt;0.05,1,0)</f>
        <v>1</v>
      </c>
      <c r="N31" s="10" t="n">
        <f aca="false">IF(I31&lt;0.05,1,0)</f>
        <v>1</v>
      </c>
      <c r="O31" s="12" t="n">
        <f aca="false">IF(L31&lt;0.05,1,0)</f>
        <v>0</v>
      </c>
      <c r="P31" s="12" t="n">
        <f aca="false">IF(SUM(M31:O31)&gt;=1,1,0)</f>
        <v>1</v>
      </c>
      <c r="Q31" s="12" t="n">
        <f aca="false">IF(SUM(M31:O31)=3,1,0)</f>
        <v>0</v>
      </c>
      <c r="R31" s="1" t="s">
        <v>102</v>
      </c>
    </row>
    <row r="32" customFormat="false" ht="12.75" hidden="false" customHeight="false" outlineLevel="0" collapsed="false">
      <c r="A32" s="4" t="n">
        <v>1648</v>
      </c>
      <c r="B32" s="7" t="s">
        <v>103</v>
      </c>
      <c r="C32" s="1" t="s">
        <v>104</v>
      </c>
      <c r="D32" s="8" t="n">
        <v>0.6451</v>
      </c>
      <c r="E32" s="8" t="n">
        <v>0</v>
      </c>
      <c r="F32" s="8" t="n">
        <v>0</v>
      </c>
      <c r="G32" s="8" t="n">
        <v>0.9338</v>
      </c>
      <c r="H32" s="8" t="n">
        <v>0</v>
      </c>
      <c r="I32" s="8" t="n">
        <v>0</v>
      </c>
      <c r="J32" s="8" t="n">
        <v>0.802</v>
      </c>
      <c r="K32" s="8" t="n">
        <v>0.022</v>
      </c>
      <c r="L32" s="8" t="n">
        <v>0.5155</v>
      </c>
      <c r="M32" s="9" t="n">
        <f aca="false">IF(F32&lt;0.05,1,0)</f>
        <v>1</v>
      </c>
      <c r="N32" s="10" t="n">
        <f aca="false">IF(I32&lt;0.05,1,0)</f>
        <v>1</v>
      </c>
      <c r="O32" s="12" t="n">
        <f aca="false">IF(L32&lt;0.05,1,0)</f>
        <v>0</v>
      </c>
      <c r="P32" s="12" t="n">
        <f aca="false">IF(SUM(M32:O32)&gt;=1,1,0)</f>
        <v>1</v>
      </c>
      <c r="Q32" s="12" t="n">
        <f aca="false">IF(SUM(M32:O32)=3,1,0)</f>
        <v>0</v>
      </c>
      <c r="R32" s="1" t="s">
        <v>105</v>
      </c>
    </row>
    <row r="33" customFormat="false" ht="12.75" hidden="false" customHeight="false" outlineLevel="0" collapsed="false">
      <c r="A33" s="4" t="n">
        <v>1483</v>
      </c>
      <c r="B33" s="7" t="s">
        <v>106</v>
      </c>
      <c r="C33" s="1" t="s">
        <v>107</v>
      </c>
      <c r="D33" s="8" t="n">
        <v>1.0017</v>
      </c>
      <c r="E33" s="8" t="n">
        <v>0</v>
      </c>
      <c r="F33" s="8" t="n">
        <v>0</v>
      </c>
      <c r="G33" s="8" t="n">
        <v>0.5283</v>
      </c>
      <c r="H33" s="8" t="n">
        <v>0</v>
      </c>
      <c r="I33" s="8" t="n">
        <v>0</v>
      </c>
      <c r="J33" s="8" t="n">
        <v>0.3909</v>
      </c>
      <c r="K33" s="8" t="n">
        <v>0.015</v>
      </c>
      <c r="L33" s="8" t="n">
        <v>0.4017</v>
      </c>
      <c r="M33" s="9" t="n">
        <f aca="false">IF(F33&lt;0.05,1,0)</f>
        <v>1</v>
      </c>
      <c r="N33" s="10" t="n">
        <f aca="false">IF(I33&lt;0.05,1,0)</f>
        <v>1</v>
      </c>
      <c r="O33" s="12" t="n">
        <f aca="false">IF(L33&lt;0.05,1,0)</f>
        <v>0</v>
      </c>
      <c r="P33" s="12" t="n">
        <f aca="false">IF(SUM(M33:O33)&gt;=1,1,0)</f>
        <v>1</v>
      </c>
      <c r="Q33" s="12" t="n">
        <f aca="false">IF(SUM(M33:O33)=3,1,0)</f>
        <v>0</v>
      </c>
      <c r="R33" s="1" t="s">
        <v>108</v>
      </c>
    </row>
    <row r="34" customFormat="false" ht="12.75" hidden="false" customHeight="false" outlineLevel="0" collapsed="false">
      <c r="A34" s="4" t="n">
        <v>455</v>
      </c>
      <c r="B34" s="7" t="s">
        <v>109</v>
      </c>
      <c r="C34" s="1" t="s">
        <v>110</v>
      </c>
      <c r="D34" s="8" t="n">
        <v>0.6503</v>
      </c>
      <c r="E34" s="8" t="n">
        <v>0</v>
      </c>
      <c r="F34" s="8" t="n">
        <v>0</v>
      </c>
      <c r="G34" s="8" t="n">
        <v>0.5325</v>
      </c>
      <c r="H34" s="8" t="n">
        <v>0</v>
      </c>
      <c r="I34" s="8" t="n">
        <v>0</v>
      </c>
      <c r="J34" s="8" t="n">
        <v>0.3577</v>
      </c>
      <c r="K34" s="8" t="n">
        <v>0.068</v>
      </c>
      <c r="L34" s="8" t="n">
        <v>0.7911</v>
      </c>
      <c r="M34" s="9" t="n">
        <f aca="false">IF(F34&lt;0.05,1,0)</f>
        <v>1</v>
      </c>
      <c r="N34" s="10" t="n">
        <f aca="false">IF(I34&lt;0.05,1,0)</f>
        <v>1</v>
      </c>
      <c r="O34" s="12" t="n">
        <f aca="false">IF(L34&lt;0.05,1,0)</f>
        <v>0</v>
      </c>
      <c r="P34" s="12" t="n">
        <f aca="false">IF(SUM(M34:O34)&gt;=1,1,0)</f>
        <v>1</v>
      </c>
      <c r="Q34" s="12" t="n">
        <f aca="false">IF(SUM(M34:O34)=3,1,0)</f>
        <v>0</v>
      </c>
      <c r="R34" s="14" t="s">
        <v>111</v>
      </c>
    </row>
    <row r="35" customFormat="false" ht="12.75" hidden="false" customHeight="false" outlineLevel="0" collapsed="false">
      <c r="A35" s="4" t="n">
        <v>1165</v>
      </c>
      <c r="B35" s="7" t="s">
        <v>112</v>
      </c>
      <c r="C35" s="1" t="s">
        <v>26</v>
      </c>
      <c r="D35" s="8" t="n">
        <v>-0.7167</v>
      </c>
      <c r="E35" s="8" t="n">
        <v>0</v>
      </c>
      <c r="F35" s="8" t="n">
        <v>0</v>
      </c>
      <c r="G35" s="8" t="n">
        <v>0.4075</v>
      </c>
      <c r="H35" s="8" t="n">
        <v>0</v>
      </c>
      <c r="I35" s="8" t="n">
        <v>0</v>
      </c>
      <c r="J35" s="8" t="n">
        <v>0.2839</v>
      </c>
      <c r="K35" s="8" t="n">
        <v>0.03</v>
      </c>
      <c r="L35" s="8" t="n">
        <v>0.5817</v>
      </c>
      <c r="M35" s="9" t="n">
        <f aca="false">IF(F35&lt;0.05,1,0)</f>
        <v>1</v>
      </c>
      <c r="N35" s="10" t="n">
        <f aca="false">IF(I35&lt;0.05,1,0)</f>
        <v>1</v>
      </c>
      <c r="O35" s="12" t="n">
        <f aca="false">IF(L35&lt;0.05,1,0)</f>
        <v>0</v>
      </c>
      <c r="P35" s="12" t="n">
        <f aca="false">IF(SUM(M35:O35)&gt;=1,1,0)</f>
        <v>1</v>
      </c>
      <c r="Q35" s="12" t="n">
        <f aca="false">IF(SUM(M35:O35)=3,1,0)</f>
        <v>0</v>
      </c>
      <c r="R35" s="1" t="s">
        <v>113</v>
      </c>
    </row>
    <row r="36" customFormat="false" ht="12.75" hidden="false" customHeight="false" outlineLevel="0" collapsed="false">
      <c r="A36" s="4" t="n">
        <v>1219</v>
      </c>
      <c r="B36" s="7" t="s">
        <v>114</v>
      </c>
      <c r="C36" s="1" t="s">
        <v>115</v>
      </c>
      <c r="D36" s="8" t="n">
        <v>0.6577</v>
      </c>
      <c r="E36" s="8" t="n">
        <v>0</v>
      </c>
      <c r="F36" s="8" t="n">
        <v>0</v>
      </c>
      <c r="G36" s="8" t="n">
        <v>0.7549</v>
      </c>
      <c r="H36" s="8" t="n">
        <v>0</v>
      </c>
      <c r="I36" s="8" t="n">
        <v>0</v>
      </c>
      <c r="J36" s="8" t="n">
        <v>0.2535</v>
      </c>
      <c r="K36" s="8" t="n">
        <v>0.099</v>
      </c>
      <c r="L36" s="8" t="n">
        <v>0.9419</v>
      </c>
      <c r="M36" s="9" t="n">
        <f aca="false">IF(F36&lt;0.05,1,0)</f>
        <v>1</v>
      </c>
      <c r="N36" s="10" t="n">
        <f aca="false">IF(I36&lt;0.05,1,0)</f>
        <v>1</v>
      </c>
      <c r="O36" s="12" t="n">
        <f aca="false">IF(L36&lt;0.05,1,0)</f>
        <v>0</v>
      </c>
      <c r="P36" s="12" t="n">
        <f aca="false">IF(SUM(M36:O36)&gt;=1,1,0)</f>
        <v>1</v>
      </c>
      <c r="Q36" s="12" t="n">
        <f aca="false">IF(SUM(M36:O36)=3,1,0)</f>
        <v>0</v>
      </c>
      <c r="R36" s="1" t="s">
        <v>116</v>
      </c>
    </row>
    <row r="37" customFormat="false" ht="12.75" hidden="false" customHeight="false" outlineLevel="0" collapsed="false">
      <c r="A37" s="4" t="n">
        <v>260</v>
      </c>
      <c r="B37" s="7" t="s">
        <v>117</v>
      </c>
      <c r="C37" s="1" t="s">
        <v>118</v>
      </c>
      <c r="D37" s="8" t="n">
        <v>0.6297</v>
      </c>
      <c r="E37" s="8" t="n">
        <v>0</v>
      </c>
      <c r="F37" s="8" t="n">
        <v>0</v>
      </c>
      <c r="G37" s="8" t="n">
        <v>0.4349</v>
      </c>
      <c r="H37" s="8" t="n">
        <v>0</v>
      </c>
      <c r="I37" s="8" t="n">
        <v>0</v>
      </c>
      <c r="J37" s="8" t="n">
        <v>0.208</v>
      </c>
      <c r="K37" s="8" t="n">
        <v>0.126</v>
      </c>
      <c r="L37" s="8" t="n">
        <v>0.9419</v>
      </c>
      <c r="M37" s="9" t="n">
        <f aca="false">IF(F37&lt;0.05,1,0)</f>
        <v>1</v>
      </c>
      <c r="N37" s="10" t="n">
        <f aca="false">IF(I37&lt;0.05,1,0)</f>
        <v>1</v>
      </c>
      <c r="O37" s="12" t="n">
        <f aca="false">IF(L37&lt;0.05,1,0)</f>
        <v>0</v>
      </c>
      <c r="P37" s="12" t="n">
        <f aca="false">IF(SUM(M37:O37)&gt;=1,1,0)</f>
        <v>1</v>
      </c>
      <c r="Q37" s="12" t="n">
        <f aca="false">IF(SUM(M37:O37)=3,1,0)</f>
        <v>0</v>
      </c>
      <c r="R37" s="14" t="s">
        <v>119</v>
      </c>
    </row>
    <row r="38" customFormat="false" ht="12.75" hidden="false" customHeight="false" outlineLevel="0" collapsed="false">
      <c r="A38" s="4" t="n">
        <v>983</v>
      </c>
      <c r="B38" s="7" t="s">
        <v>120</v>
      </c>
      <c r="C38" s="1" t="s">
        <v>121</v>
      </c>
      <c r="D38" s="8" t="n">
        <v>-0.3619</v>
      </c>
      <c r="E38" s="8" t="n">
        <v>0</v>
      </c>
      <c r="F38" s="8" t="n">
        <v>0</v>
      </c>
      <c r="G38" s="8" t="n">
        <v>-0.3178</v>
      </c>
      <c r="H38" s="8" t="n">
        <v>0</v>
      </c>
      <c r="I38" s="8" t="n">
        <v>0</v>
      </c>
      <c r="J38" s="8" t="n">
        <v>0.195</v>
      </c>
      <c r="K38" s="8" t="n">
        <v>0.179</v>
      </c>
      <c r="L38" s="8" t="n">
        <v>0.9419</v>
      </c>
      <c r="M38" s="9" t="n">
        <f aca="false">IF(F38&lt;0.05,1,0)</f>
        <v>1</v>
      </c>
      <c r="N38" s="10" t="n">
        <f aca="false">IF(I38&lt;0.05,1,0)</f>
        <v>1</v>
      </c>
      <c r="O38" s="12" t="n">
        <f aca="false">IF(L38&lt;0.05,1,0)</f>
        <v>0</v>
      </c>
      <c r="P38" s="12" t="n">
        <f aca="false">IF(SUM(M38:O38)&gt;=1,1,0)</f>
        <v>1</v>
      </c>
      <c r="Q38" s="12" t="n">
        <f aca="false">IF(SUM(M38:O38)=3,1,0)</f>
        <v>0</v>
      </c>
      <c r="R38" s="14" t="s">
        <v>122</v>
      </c>
    </row>
    <row r="39" customFormat="false" ht="12.75" hidden="false" customHeight="false" outlineLevel="0" collapsed="false">
      <c r="A39" s="4" t="n">
        <v>907</v>
      </c>
      <c r="B39" s="7" t="s">
        <v>123</v>
      </c>
      <c r="C39" s="1" t="s">
        <v>124</v>
      </c>
      <c r="D39" s="8" t="n">
        <v>0.5471</v>
      </c>
      <c r="E39" s="8" t="n">
        <v>0</v>
      </c>
      <c r="F39" s="8" t="n">
        <v>0</v>
      </c>
      <c r="G39" s="8" t="n">
        <v>0.5067</v>
      </c>
      <c r="H39" s="8" t="n">
        <v>0</v>
      </c>
      <c r="I39" s="8" t="n">
        <v>0</v>
      </c>
      <c r="J39" s="8" t="n">
        <v>0.1602</v>
      </c>
      <c r="K39" s="8" t="n">
        <v>0.131</v>
      </c>
      <c r="L39" s="8" t="n">
        <v>0.9419</v>
      </c>
      <c r="M39" s="9" t="n">
        <f aca="false">IF(F39&lt;0.05,1,0)</f>
        <v>1</v>
      </c>
      <c r="N39" s="10" t="n">
        <f aca="false">IF(I39&lt;0.05,1,0)</f>
        <v>1</v>
      </c>
      <c r="O39" s="12" t="n">
        <f aca="false">IF(L39&lt;0.05,1,0)</f>
        <v>0</v>
      </c>
      <c r="P39" s="12" t="n">
        <f aca="false">IF(SUM(M39:O39)&gt;=1,1,0)</f>
        <v>1</v>
      </c>
      <c r="Q39" s="12" t="n">
        <f aca="false">IF(SUM(M39:O39)=3,1,0)</f>
        <v>0</v>
      </c>
      <c r="R39" s="14" t="s">
        <v>125</v>
      </c>
    </row>
    <row r="40" customFormat="false" ht="12.75" hidden="false" customHeight="false" outlineLevel="0" collapsed="false">
      <c r="A40" s="4" t="n">
        <v>1087</v>
      </c>
      <c r="B40" s="7" t="s">
        <v>126</v>
      </c>
      <c r="C40" s="1" t="s">
        <v>127</v>
      </c>
      <c r="D40" s="8" t="n">
        <v>-0.5427</v>
      </c>
      <c r="E40" s="8" t="n">
        <v>0</v>
      </c>
      <c r="F40" s="8" t="n">
        <v>0</v>
      </c>
      <c r="G40" s="8" t="n">
        <v>-0.5043</v>
      </c>
      <c r="H40" s="8" t="n">
        <v>0</v>
      </c>
      <c r="I40" s="8" t="n">
        <v>0</v>
      </c>
      <c r="J40" s="8" t="n">
        <v>-0.1147</v>
      </c>
      <c r="K40" s="8" t="n">
        <v>0.209</v>
      </c>
      <c r="L40" s="8" t="n">
        <v>0.9846</v>
      </c>
      <c r="M40" s="9" t="n">
        <f aca="false">IF(F40&lt;0.05,1,0)</f>
        <v>1</v>
      </c>
      <c r="N40" s="10" t="n">
        <f aca="false">IF(I40&lt;0.05,1,0)</f>
        <v>1</v>
      </c>
      <c r="O40" s="12" t="n">
        <f aca="false">IF(L40&lt;0.05,1,0)</f>
        <v>0</v>
      </c>
      <c r="P40" s="12" t="n">
        <f aca="false">IF(SUM(M40:O40)&gt;=1,1,0)</f>
        <v>1</v>
      </c>
      <c r="Q40" s="12" t="n">
        <f aca="false">IF(SUM(M40:O40)=3,1,0)</f>
        <v>0</v>
      </c>
      <c r="R40" s="14" t="s">
        <v>128</v>
      </c>
    </row>
    <row r="41" customFormat="false" ht="12.75" hidden="false" customHeight="false" outlineLevel="0" collapsed="false">
      <c r="A41" s="4" t="n">
        <v>267</v>
      </c>
      <c r="B41" s="7" t="s">
        <v>129</v>
      </c>
      <c r="C41" s="1" t="s">
        <v>130</v>
      </c>
      <c r="D41" s="8" t="n">
        <v>0.5634</v>
      </c>
      <c r="E41" s="8" t="n">
        <v>0</v>
      </c>
      <c r="F41" s="8" t="n">
        <v>0</v>
      </c>
      <c r="G41" s="8" t="n">
        <v>-0.8506</v>
      </c>
      <c r="H41" s="8" t="n">
        <v>0</v>
      </c>
      <c r="I41" s="8" t="n">
        <v>0</v>
      </c>
      <c r="J41" s="8" t="n">
        <v>-0.2645</v>
      </c>
      <c r="K41" s="8" t="n">
        <v>0.17</v>
      </c>
      <c r="L41" s="8" t="n">
        <v>0.9846</v>
      </c>
      <c r="M41" s="9" t="n">
        <f aca="false">IF(F41&lt;0.05,1,0)</f>
        <v>1</v>
      </c>
      <c r="N41" s="10" t="n">
        <f aca="false">IF(I41&lt;0.05,1,0)</f>
        <v>1</v>
      </c>
      <c r="O41" s="12" t="n">
        <f aca="false">IF(L41&lt;0.05,1,0)</f>
        <v>0</v>
      </c>
      <c r="P41" s="12" t="n">
        <f aca="false">IF(SUM(M41:O41)&gt;=1,1,0)</f>
        <v>1</v>
      </c>
      <c r="Q41" s="12" t="n">
        <f aca="false">IF(SUM(M41:O41)=3,1,0)</f>
        <v>0</v>
      </c>
      <c r="R41" s="1" t="s">
        <v>131</v>
      </c>
    </row>
    <row r="42" customFormat="false" ht="12.75" hidden="false" customHeight="false" outlineLevel="0" collapsed="false">
      <c r="A42" s="4" t="n">
        <v>1605</v>
      </c>
      <c r="B42" s="7" t="s">
        <v>132</v>
      </c>
      <c r="C42" s="1" t="s">
        <v>133</v>
      </c>
      <c r="D42" s="8" t="n">
        <v>-0.3473</v>
      </c>
      <c r="E42" s="8" t="n">
        <v>0</v>
      </c>
      <c r="F42" s="8" t="n">
        <v>0</v>
      </c>
      <c r="G42" s="8" t="n">
        <v>-0.4052</v>
      </c>
      <c r="H42" s="8" t="n">
        <v>0</v>
      </c>
      <c r="I42" s="8" t="n">
        <v>0</v>
      </c>
      <c r="J42" s="8" t="n">
        <v>-0.3324</v>
      </c>
      <c r="K42" s="8" t="n">
        <v>0.054</v>
      </c>
      <c r="L42" s="8" t="n">
        <v>0.5877</v>
      </c>
      <c r="M42" s="9" t="n">
        <f aca="false">IF(F42&lt;0.05,1,0)</f>
        <v>1</v>
      </c>
      <c r="N42" s="10" t="n">
        <f aca="false">IF(I42&lt;0.05,1,0)</f>
        <v>1</v>
      </c>
      <c r="O42" s="12" t="n">
        <f aca="false">IF(L42&lt;0.05,1,0)</f>
        <v>0</v>
      </c>
      <c r="P42" s="12" t="n">
        <f aca="false">IF(SUM(M42:O42)&gt;=1,1,0)</f>
        <v>1</v>
      </c>
      <c r="Q42" s="12" t="n">
        <f aca="false">IF(SUM(M42:O42)=3,1,0)</f>
        <v>0</v>
      </c>
      <c r="R42" s="14" t="s">
        <v>134</v>
      </c>
    </row>
    <row r="43" customFormat="false" ht="12.75" hidden="false" customHeight="false" outlineLevel="0" collapsed="false">
      <c r="A43" s="4" t="n">
        <v>927</v>
      </c>
      <c r="B43" s="7" t="s">
        <v>135</v>
      </c>
      <c r="C43" s="1" t="s">
        <v>136</v>
      </c>
      <c r="D43" s="8" t="n">
        <v>-1.3154</v>
      </c>
      <c r="E43" s="8" t="n">
        <v>0</v>
      </c>
      <c r="F43" s="8" t="n">
        <v>0</v>
      </c>
      <c r="G43" s="8" t="n">
        <v>-2.2617</v>
      </c>
      <c r="H43" s="8" t="n">
        <v>0</v>
      </c>
      <c r="I43" s="8" t="n">
        <v>0</v>
      </c>
      <c r="J43" s="8" t="n">
        <v>-0.9609</v>
      </c>
      <c r="K43" s="8" t="n">
        <v>0.032</v>
      </c>
      <c r="L43" s="8" t="n">
        <v>0.4319</v>
      </c>
      <c r="M43" s="9" t="n">
        <f aca="false">IF(F43&lt;0.05,1,0)</f>
        <v>1</v>
      </c>
      <c r="N43" s="10" t="n">
        <f aca="false">IF(I43&lt;0.05,1,0)</f>
        <v>1</v>
      </c>
      <c r="O43" s="12" t="n">
        <f aca="false">IF(L43&lt;0.05,1,0)</f>
        <v>0</v>
      </c>
      <c r="P43" s="12" t="n">
        <f aca="false">IF(SUM(M43:O43)&gt;=1,1,0)</f>
        <v>1</v>
      </c>
      <c r="Q43" s="12" t="n">
        <f aca="false">IF(SUM(M43:O43)=3,1,0)</f>
        <v>0</v>
      </c>
      <c r="R43" s="1" t="s">
        <v>137</v>
      </c>
    </row>
    <row r="44" customFormat="false" ht="12.75" hidden="false" customHeight="false" outlineLevel="0" collapsed="false">
      <c r="A44" s="4" t="n">
        <v>884</v>
      </c>
      <c r="B44" s="7" t="s">
        <v>138</v>
      </c>
      <c r="C44" s="1" t="s">
        <v>139</v>
      </c>
      <c r="D44" s="8" t="n">
        <v>1.36</v>
      </c>
      <c r="E44" s="8" t="n">
        <v>0</v>
      </c>
      <c r="F44" s="8" t="n">
        <v>0</v>
      </c>
      <c r="G44" s="8" t="n">
        <v>0.669</v>
      </c>
      <c r="H44" s="8" t="n">
        <v>0.055</v>
      </c>
      <c r="I44" s="8" t="n">
        <v>0.9661</v>
      </c>
      <c r="J44" s="8" t="n">
        <v>1.1387</v>
      </c>
      <c r="K44" s="8" t="n">
        <v>0.043</v>
      </c>
      <c r="L44" s="8" t="n">
        <v>0.6595</v>
      </c>
      <c r="M44" s="9" t="n">
        <f aca="false">IF(F44&lt;0.05,1,0)</f>
        <v>1</v>
      </c>
      <c r="N44" s="12" t="n">
        <f aca="false">IF(I44&lt;0.05,1,0)</f>
        <v>0</v>
      </c>
      <c r="O44" s="12" t="n">
        <f aca="false">IF(L44&lt;0.05,1,0)</f>
        <v>0</v>
      </c>
      <c r="P44" s="12" t="n">
        <f aca="false">IF(SUM(M44:O44)&gt;=1,1,0)</f>
        <v>1</v>
      </c>
      <c r="Q44" s="12" t="n">
        <f aca="false">IF(SUM(M44:O44)=3,1,0)</f>
        <v>0</v>
      </c>
      <c r="R44" s="1" t="s">
        <v>140</v>
      </c>
    </row>
    <row r="45" customFormat="false" ht="12.75" hidden="false" customHeight="false" outlineLevel="0" collapsed="false">
      <c r="A45" s="4" t="n">
        <v>1169</v>
      </c>
      <c r="B45" s="7" t="s">
        <v>141</v>
      </c>
      <c r="C45" s="1" t="s">
        <v>26</v>
      </c>
      <c r="D45" s="8" t="n">
        <v>1.2287</v>
      </c>
      <c r="E45" s="8" t="n">
        <v>0</v>
      </c>
      <c r="F45" s="8" t="n">
        <v>0</v>
      </c>
      <c r="G45" s="8" t="n">
        <v>0.3428</v>
      </c>
      <c r="H45" s="8" t="n">
        <v>0.147</v>
      </c>
      <c r="I45" s="8" t="n">
        <v>0.9661</v>
      </c>
      <c r="J45" s="8" t="n">
        <v>0.687</v>
      </c>
      <c r="K45" s="8" t="n">
        <v>0.014</v>
      </c>
      <c r="L45" s="8" t="n">
        <v>0.3872</v>
      </c>
      <c r="M45" s="9" t="n">
        <f aca="false">IF(F45&lt;0.05,1,0)</f>
        <v>1</v>
      </c>
      <c r="N45" s="12" t="n">
        <f aca="false">IF(I45&lt;0.05,1,0)</f>
        <v>0</v>
      </c>
      <c r="O45" s="12" t="n">
        <f aca="false">IF(L45&lt;0.05,1,0)</f>
        <v>0</v>
      </c>
      <c r="P45" s="12" t="n">
        <f aca="false">IF(SUM(M45:O45)&gt;=1,1,0)</f>
        <v>1</v>
      </c>
      <c r="Q45" s="12" t="n">
        <f aca="false">IF(SUM(M45:O45)=3,1,0)</f>
        <v>0</v>
      </c>
      <c r="R45" s="1" t="s">
        <v>142</v>
      </c>
    </row>
    <row r="46" customFormat="false" ht="12.75" hidden="false" customHeight="false" outlineLevel="0" collapsed="false">
      <c r="A46" s="4" t="n">
        <v>1638</v>
      </c>
      <c r="B46" s="7" t="s">
        <v>143</v>
      </c>
      <c r="C46" s="1" t="s">
        <v>144</v>
      </c>
      <c r="D46" s="8" t="n">
        <v>-0.9276</v>
      </c>
      <c r="E46" s="8" t="n">
        <v>0</v>
      </c>
      <c r="F46" s="8" t="n">
        <v>0</v>
      </c>
      <c r="G46" s="8" t="n">
        <v>0.4877</v>
      </c>
      <c r="H46" s="8" t="n">
        <v>0.063</v>
      </c>
      <c r="I46" s="8" t="n">
        <v>0.9661</v>
      </c>
      <c r="J46" s="8" t="n">
        <v>0.5964</v>
      </c>
      <c r="K46" s="8" t="n">
        <v>0.01</v>
      </c>
      <c r="L46" s="8" t="n">
        <v>0.3124</v>
      </c>
      <c r="M46" s="9" t="n">
        <f aca="false">IF(F46&lt;0.05,1,0)</f>
        <v>1</v>
      </c>
      <c r="N46" s="12" t="n">
        <f aca="false">IF(I46&lt;0.05,1,0)</f>
        <v>0</v>
      </c>
      <c r="O46" s="12" t="n">
        <f aca="false">IF(L46&lt;0.05,1,0)</f>
        <v>0</v>
      </c>
      <c r="P46" s="12" t="n">
        <f aca="false">IF(SUM(M46:O46)&gt;=1,1,0)</f>
        <v>1</v>
      </c>
      <c r="Q46" s="12" t="n">
        <f aca="false">IF(SUM(M46:O46)=3,1,0)</f>
        <v>0</v>
      </c>
      <c r="R46" s="1" t="s">
        <v>145</v>
      </c>
    </row>
    <row r="47" customFormat="false" ht="12.75" hidden="false" customHeight="false" outlineLevel="0" collapsed="false">
      <c r="A47" s="4" t="n">
        <v>644</v>
      </c>
      <c r="B47" s="7" t="s">
        <v>146</v>
      </c>
      <c r="C47" s="1" t="s">
        <v>147</v>
      </c>
      <c r="D47" s="8" t="n">
        <v>0.9813</v>
      </c>
      <c r="E47" s="8" t="n">
        <v>0</v>
      </c>
      <c r="F47" s="8" t="n">
        <v>0</v>
      </c>
      <c r="G47" s="8" t="n">
        <v>-0.3849</v>
      </c>
      <c r="H47" s="8" t="n">
        <v>0.051</v>
      </c>
      <c r="I47" s="8" t="n">
        <v>0.6938</v>
      </c>
      <c r="J47" s="8" t="n">
        <v>0.5075</v>
      </c>
      <c r="K47" s="8" t="n">
        <v>0.049</v>
      </c>
      <c r="L47" s="8" t="n">
        <v>0.7065</v>
      </c>
      <c r="M47" s="9" t="n">
        <f aca="false">IF(F47&lt;0.05,1,0)</f>
        <v>1</v>
      </c>
      <c r="N47" s="12" t="n">
        <f aca="false">IF(I47&lt;0.05,1,0)</f>
        <v>0</v>
      </c>
      <c r="O47" s="12" t="n">
        <f aca="false">IF(L47&lt;0.05,1,0)</f>
        <v>0</v>
      </c>
      <c r="P47" s="12" t="n">
        <f aca="false">IF(SUM(M47:O47)&gt;=1,1,0)</f>
        <v>1</v>
      </c>
      <c r="Q47" s="12" t="n">
        <f aca="false">IF(SUM(M47:O47)=3,1,0)</f>
        <v>0</v>
      </c>
      <c r="R47" s="14" t="s">
        <v>148</v>
      </c>
    </row>
    <row r="48" customFormat="false" ht="12.75" hidden="false" customHeight="false" outlineLevel="0" collapsed="false">
      <c r="A48" s="4" t="n">
        <v>1685</v>
      </c>
      <c r="B48" s="7" t="s">
        <v>149</v>
      </c>
      <c r="C48" s="1" t="s">
        <v>150</v>
      </c>
      <c r="D48" s="8" t="n">
        <v>0.8733</v>
      </c>
      <c r="E48" s="8" t="n">
        <v>0</v>
      </c>
      <c r="F48" s="8" t="n">
        <v>0</v>
      </c>
      <c r="G48" s="8" t="n">
        <v>0.6229</v>
      </c>
      <c r="H48" s="8" t="n">
        <v>0.019</v>
      </c>
      <c r="I48" s="8" t="n">
        <v>0.5433</v>
      </c>
      <c r="J48" s="8" t="n">
        <v>0.4969</v>
      </c>
      <c r="K48" s="8" t="n">
        <v>0.058</v>
      </c>
      <c r="L48" s="8" t="n">
        <v>0.7413</v>
      </c>
      <c r="M48" s="9" t="n">
        <f aca="false">IF(F48&lt;0.05,1,0)</f>
        <v>1</v>
      </c>
      <c r="N48" s="12" t="n">
        <f aca="false">IF(I48&lt;0.05,1,0)</f>
        <v>0</v>
      </c>
      <c r="O48" s="12" t="n">
        <f aca="false">IF(L48&lt;0.05,1,0)</f>
        <v>0</v>
      </c>
      <c r="P48" s="12" t="n">
        <f aca="false">IF(SUM(M48:O48)&gt;=1,1,0)</f>
        <v>1</v>
      </c>
      <c r="Q48" s="12" t="n">
        <f aca="false">IF(SUM(M48:O48)=3,1,0)</f>
        <v>0</v>
      </c>
      <c r="R48" s="1" t="s">
        <v>151</v>
      </c>
    </row>
    <row r="49" customFormat="false" ht="12.75" hidden="false" customHeight="false" outlineLevel="0" collapsed="false">
      <c r="A49" s="4" t="n">
        <v>875</v>
      </c>
      <c r="B49" s="7" t="s">
        <v>152</v>
      </c>
      <c r="C49" s="1" t="s">
        <v>153</v>
      </c>
      <c r="D49" s="8" t="n">
        <v>-0.8226</v>
      </c>
      <c r="E49" s="8" t="n">
        <v>0</v>
      </c>
      <c r="F49" s="8" t="n">
        <v>0</v>
      </c>
      <c r="G49" s="8" t="n">
        <v>0.1475</v>
      </c>
      <c r="H49" s="8" t="n">
        <v>0.13</v>
      </c>
      <c r="I49" s="8" t="n">
        <v>0.9661</v>
      </c>
      <c r="J49" s="8" t="n">
        <v>0.3937</v>
      </c>
      <c r="K49" s="8" t="n">
        <v>0.055</v>
      </c>
      <c r="L49" s="8" t="n">
        <v>0.7249</v>
      </c>
      <c r="M49" s="9" t="n">
        <f aca="false">IF(F49&lt;0.05,1,0)</f>
        <v>1</v>
      </c>
      <c r="N49" s="12" t="n">
        <f aca="false">IF(I49&lt;0.05,1,0)</f>
        <v>0</v>
      </c>
      <c r="O49" s="12" t="n">
        <f aca="false">IF(L49&lt;0.05,1,0)</f>
        <v>0</v>
      </c>
      <c r="P49" s="12" t="n">
        <f aca="false">IF(SUM(M49:O49)&gt;=1,1,0)</f>
        <v>1</v>
      </c>
      <c r="Q49" s="12" t="n">
        <f aca="false">IF(SUM(M49:O49)=3,1,0)</f>
        <v>0</v>
      </c>
      <c r="R49" s="1" t="s">
        <v>154</v>
      </c>
    </row>
    <row r="50" customFormat="false" ht="12.75" hidden="false" customHeight="false" outlineLevel="0" collapsed="false">
      <c r="A50" s="4" t="n">
        <v>800</v>
      </c>
      <c r="B50" s="7" t="s">
        <v>155</v>
      </c>
      <c r="D50" s="8" t="n">
        <v>-0.674</v>
      </c>
      <c r="E50" s="8" t="n">
        <v>0</v>
      </c>
      <c r="F50" s="8" t="n">
        <v>0</v>
      </c>
      <c r="G50" s="8" t="n">
        <v>-0.244</v>
      </c>
      <c r="H50" s="8" t="n">
        <v>0.155</v>
      </c>
      <c r="I50" s="8" t="n">
        <v>0.9728</v>
      </c>
      <c r="J50" s="8" t="n">
        <v>0.3852</v>
      </c>
      <c r="K50" s="8" t="n">
        <v>0.068</v>
      </c>
      <c r="L50" s="8" t="n">
        <v>0.7911</v>
      </c>
      <c r="M50" s="9" t="n">
        <f aca="false">IF(F50&lt;0.05,1,0)</f>
        <v>1</v>
      </c>
      <c r="N50" s="12" t="n">
        <f aca="false">IF(I50&lt;0.05,1,0)</f>
        <v>0</v>
      </c>
      <c r="O50" s="12" t="n">
        <f aca="false">IF(L50&lt;0.05,1,0)</f>
        <v>0</v>
      </c>
      <c r="P50" s="12" t="n">
        <f aca="false">IF(SUM(M50:O50)&gt;=1,1,0)</f>
        <v>1</v>
      </c>
      <c r="Q50" s="12" t="n">
        <f aca="false">IF(SUM(M50:O50)=3,1,0)</f>
        <v>0</v>
      </c>
      <c r="R50" s="1" t="s">
        <v>156</v>
      </c>
    </row>
    <row r="51" customFormat="false" ht="12.75" hidden="false" customHeight="false" outlineLevel="0" collapsed="false">
      <c r="A51" s="4" t="n">
        <v>529</v>
      </c>
      <c r="B51" s="7" t="s">
        <v>157</v>
      </c>
      <c r="C51" s="1" t="s">
        <v>158</v>
      </c>
      <c r="D51" s="8" t="n">
        <v>0.9587</v>
      </c>
      <c r="E51" s="8" t="n">
        <v>0</v>
      </c>
      <c r="F51" s="8" t="n">
        <v>0</v>
      </c>
      <c r="G51" s="8" t="n">
        <v>0.3555</v>
      </c>
      <c r="H51" s="8" t="n">
        <v>0.038</v>
      </c>
      <c r="I51" s="8" t="n">
        <v>0.8013</v>
      </c>
      <c r="J51" s="8" t="n">
        <v>0.3413</v>
      </c>
      <c r="K51" s="8" t="n">
        <v>0.062</v>
      </c>
      <c r="L51" s="8" t="n">
        <v>0.7635</v>
      </c>
      <c r="M51" s="9" t="n">
        <f aca="false">IF(F51&lt;0.05,1,0)</f>
        <v>1</v>
      </c>
      <c r="N51" s="12" t="n">
        <f aca="false">IF(I51&lt;0.05,1,0)</f>
        <v>0</v>
      </c>
      <c r="O51" s="12" t="n">
        <f aca="false">IF(L51&lt;0.05,1,0)</f>
        <v>0</v>
      </c>
      <c r="P51" s="12" t="n">
        <f aca="false">IF(SUM(M51:O51)&gt;=1,1,0)</f>
        <v>1</v>
      </c>
      <c r="Q51" s="12" t="n">
        <f aca="false">IF(SUM(M51:O51)=3,1,0)</f>
        <v>0</v>
      </c>
      <c r="R51" s="1" t="s">
        <v>159</v>
      </c>
    </row>
    <row r="52" customFormat="false" ht="12.75" hidden="false" customHeight="false" outlineLevel="0" collapsed="false">
      <c r="A52" s="4" t="n">
        <v>1244</v>
      </c>
      <c r="B52" s="7" t="s">
        <v>160</v>
      </c>
      <c r="C52" s="1" t="s">
        <v>161</v>
      </c>
      <c r="D52" s="8" t="n">
        <v>1.1718</v>
      </c>
      <c r="E52" s="8" t="n">
        <v>0</v>
      </c>
      <c r="F52" s="8" t="n">
        <v>0</v>
      </c>
      <c r="G52" s="8" t="n">
        <v>0.2563</v>
      </c>
      <c r="H52" s="8" t="n">
        <v>0.223</v>
      </c>
      <c r="I52" s="8" t="n">
        <v>0.9661</v>
      </c>
      <c r="J52" s="8" t="n">
        <v>0.3296</v>
      </c>
      <c r="K52" s="8" t="n">
        <v>0.103</v>
      </c>
      <c r="L52" s="8" t="n">
        <v>0.9419</v>
      </c>
      <c r="M52" s="9" t="n">
        <f aca="false">IF(F52&lt;0.05,1,0)</f>
        <v>1</v>
      </c>
      <c r="N52" s="12" t="n">
        <f aca="false">IF(I52&lt;0.05,1,0)</f>
        <v>0</v>
      </c>
      <c r="O52" s="12" t="n">
        <f aca="false">IF(L52&lt;0.05,1,0)</f>
        <v>0</v>
      </c>
      <c r="P52" s="12" t="n">
        <f aca="false">IF(SUM(M52:O52)&gt;=1,1,0)</f>
        <v>1</v>
      </c>
      <c r="Q52" s="12" t="n">
        <f aca="false">IF(SUM(M52:O52)=3,1,0)</f>
        <v>0</v>
      </c>
      <c r="R52" s="1" t="s">
        <v>162</v>
      </c>
    </row>
    <row r="53" customFormat="false" ht="12.75" hidden="false" customHeight="false" outlineLevel="0" collapsed="false">
      <c r="A53" s="4" t="n">
        <v>1086</v>
      </c>
      <c r="B53" s="7" t="s">
        <v>163</v>
      </c>
      <c r="C53" s="1" t="s">
        <v>164</v>
      </c>
      <c r="D53" s="8" t="n">
        <v>0.7321</v>
      </c>
      <c r="E53" s="8" t="n">
        <v>0</v>
      </c>
      <c r="F53" s="8" t="n">
        <v>0</v>
      </c>
      <c r="G53" s="8" t="n">
        <v>0.3347</v>
      </c>
      <c r="H53" s="8" t="n">
        <v>0.167</v>
      </c>
      <c r="I53" s="8" t="n">
        <v>0.9661</v>
      </c>
      <c r="J53" s="8" t="n">
        <v>0.3258</v>
      </c>
      <c r="K53" s="8" t="n">
        <v>0.22</v>
      </c>
      <c r="L53" s="8" t="n">
        <v>0.9419</v>
      </c>
      <c r="M53" s="9" t="n">
        <f aca="false">IF(F53&lt;0.05,1,0)</f>
        <v>1</v>
      </c>
      <c r="N53" s="12" t="n">
        <f aca="false">IF(I53&lt;0.05,1,0)</f>
        <v>0</v>
      </c>
      <c r="O53" s="12" t="n">
        <f aca="false">IF(L53&lt;0.05,1,0)</f>
        <v>0</v>
      </c>
      <c r="P53" s="12" t="n">
        <f aca="false">IF(SUM(M53:O53)&gt;=1,1,0)</f>
        <v>1</v>
      </c>
      <c r="Q53" s="12" t="n">
        <f aca="false">IF(SUM(M53:O53)=3,1,0)</f>
        <v>0</v>
      </c>
      <c r="R53" s="1" t="s">
        <v>165</v>
      </c>
    </row>
    <row r="54" customFormat="false" ht="12.75" hidden="false" customHeight="false" outlineLevel="0" collapsed="false">
      <c r="A54" s="4" t="n">
        <v>857</v>
      </c>
      <c r="B54" s="7" t="s">
        <v>166</v>
      </c>
      <c r="C54" s="1" t="s">
        <v>167</v>
      </c>
      <c r="D54" s="8" t="n">
        <v>0.4397</v>
      </c>
      <c r="E54" s="8" t="n">
        <v>0</v>
      </c>
      <c r="F54" s="8" t="n">
        <v>0</v>
      </c>
      <c r="G54" s="8" t="n">
        <v>0.3641</v>
      </c>
      <c r="H54" s="8" t="n">
        <v>0.17</v>
      </c>
      <c r="I54" s="8" t="n">
        <v>0.9661</v>
      </c>
      <c r="J54" s="8" t="n">
        <v>0.3111</v>
      </c>
      <c r="K54" s="8" t="n">
        <v>0.232</v>
      </c>
      <c r="L54" s="8" t="n">
        <v>0.9419</v>
      </c>
      <c r="M54" s="9" t="n">
        <f aca="false">IF(F54&lt;0.05,1,0)</f>
        <v>1</v>
      </c>
      <c r="N54" s="12" t="n">
        <f aca="false">IF(I54&lt;0.05,1,0)</f>
        <v>0</v>
      </c>
      <c r="O54" s="12" t="n">
        <f aca="false">IF(L54&lt;0.05,1,0)</f>
        <v>0</v>
      </c>
      <c r="P54" s="12" t="n">
        <f aca="false">IF(SUM(M54:O54)&gt;=1,1,0)</f>
        <v>1</v>
      </c>
      <c r="Q54" s="12" t="n">
        <f aca="false">IF(SUM(M54:O54)=3,1,0)</f>
        <v>0</v>
      </c>
      <c r="R54" s="1" t="s">
        <v>168</v>
      </c>
    </row>
    <row r="55" customFormat="false" ht="12.75" hidden="false" customHeight="false" outlineLevel="0" collapsed="false">
      <c r="A55" s="4" t="n">
        <v>1419</v>
      </c>
      <c r="B55" s="7" t="s">
        <v>169</v>
      </c>
      <c r="C55" s="1" t="s">
        <v>170</v>
      </c>
      <c r="D55" s="8" t="n">
        <v>-0.9587</v>
      </c>
      <c r="E55" s="8" t="n">
        <v>0</v>
      </c>
      <c r="F55" s="8" t="n">
        <v>0</v>
      </c>
      <c r="G55" s="8" t="n">
        <v>-0.1891</v>
      </c>
      <c r="H55" s="8" t="n">
        <v>0.137</v>
      </c>
      <c r="I55" s="8" t="n">
        <v>0.9425</v>
      </c>
      <c r="J55" s="8" t="n">
        <v>0.3095</v>
      </c>
      <c r="K55" s="8" t="n">
        <v>0.153</v>
      </c>
      <c r="L55" s="8" t="n">
        <v>0.9419</v>
      </c>
      <c r="M55" s="9" t="n">
        <f aca="false">IF(F55&lt;0.05,1,0)</f>
        <v>1</v>
      </c>
      <c r="N55" s="12" t="n">
        <f aca="false">IF(I55&lt;0.05,1,0)</f>
        <v>0</v>
      </c>
      <c r="O55" s="12" t="n">
        <f aca="false">IF(L55&lt;0.05,1,0)</f>
        <v>0</v>
      </c>
      <c r="P55" s="12" t="n">
        <f aca="false">IF(SUM(M55:O55)&gt;=1,1,0)</f>
        <v>1</v>
      </c>
      <c r="Q55" s="12" t="n">
        <f aca="false">IF(SUM(M55:O55)=3,1,0)</f>
        <v>0</v>
      </c>
      <c r="R55" s="14" t="s">
        <v>171</v>
      </c>
    </row>
    <row r="56" customFormat="false" ht="12.75" hidden="false" customHeight="false" outlineLevel="0" collapsed="false">
      <c r="A56" s="4" t="n">
        <v>31</v>
      </c>
      <c r="B56" s="7" t="s">
        <v>172</v>
      </c>
      <c r="C56" s="1" t="s">
        <v>173</v>
      </c>
      <c r="D56" s="8" t="n">
        <v>-1.1559</v>
      </c>
      <c r="E56" s="8" t="n">
        <v>0</v>
      </c>
      <c r="F56" s="8" t="n">
        <v>0</v>
      </c>
      <c r="G56" s="8" t="n">
        <v>-0.4186</v>
      </c>
      <c r="H56" s="8" t="n">
        <v>0.022</v>
      </c>
      <c r="I56" s="8" t="n">
        <v>0.5379</v>
      </c>
      <c r="J56" s="8" t="n">
        <v>0.2868</v>
      </c>
      <c r="K56" s="8" t="n">
        <v>0.08</v>
      </c>
      <c r="L56" s="8" t="n">
        <v>0.8488</v>
      </c>
      <c r="M56" s="9" t="n">
        <f aca="false">IF(F56&lt;0.05,1,0)</f>
        <v>1</v>
      </c>
      <c r="N56" s="12" t="n">
        <f aca="false">IF(I56&lt;0.05,1,0)</f>
        <v>0</v>
      </c>
      <c r="O56" s="12" t="n">
        <f aca="false">IF(L56&lt;0.05,1,0)</f>
        <v>0</v>
      </c>
      <c r="P56" s="12" t="n">
        <f aca="false">IF(SUM(M56:O56)&gt;=1,1,0)</f>
        <v>1</v>
      </c>
      <c r="Q56" s="12" t="n">
        <f aca="false">IF(SUM(M56:O56)=3,1,0)</f>
        <v>0</v>
      </c>
      <c r="R56" s="1" t="s">
        <v>174</v>
      </c>
    </row>
    <row r="57" customFormat="false" ht="12.75" hidden="false" customHeight="false" outlineLevel="0" collapsed="false">
      <c r="A57" s="4" t="n">
        <v>1665</v>
      </c>
      <c r="B57" s="7" t="s">
        <v>175</v>
      </c>
      <c r="C57" s="1" t="s">
        <v>176</v>
      </c>
      <c r="D57" s="8" t="n">
        <v>-0.9273</v>
      </c>
      <c r="E57" s="8" t="n">
        <v>0</v>
      </c>
      <c r="F57" s="8" t="n">
        <v>0</v>
      </c>
      <c r="G57" s="8" t="n">
        <v>0.0255</v>
      </c>
      <c r="H57" s="8" t="n">
        <v>0.443</v>
      </c>
      <c r="I57" s="8" t="n">
        <v>0.9661</v>
      </c>
      <c r="J57" s="8" t="n">
        <v>0.2761</v>
      </c>
      <c r="K57" s="8" t="n">
        <v>0.101</v>
      </c>
      <c r="L57" s="8" t="n">
        <v>0.9419</v>
      </c>
      <c r="M57" s="9" t="n">
        <f aca="false">IF(F57&lt;0.05,1,0)</f>
        <v>1</v>
      </c>
      <c r="N57" s="12" t="n">
        <f aca="false">IF(I57&lt;0.05,1,0)</f>
        <v>0</v>
      </c>
      <c r="O57" s="12" t="n">
        <f aca="false">IF(L57&lt;0.05,1,0)</f>
        <v>0</v>
      </c>
      <c r="P57" s="12" t="n">
        <f aca="false">IF(SUM(M57:O57)&gt;=1,1,0)</f>
        <v>1</v>
      </c>
      <c r="Q57" s="12" t="n">
        <f aca="false">IF(SUM(M57:O57)=3,1,0)</f>
        <v>0</v>
      </c>
      <c r="R57" s="14" t="s">
        <v>177</v>
      </c>
    </row>
    <row r="58" customFormat="false" ht="12.75" hidden="false" customHeight="false" outlineLevel="0" collapsed="false">
      <c r="A58" s="4" t="n">
        <v>177</v>
      </c>
      <c r="B58" s="7" t="s">
        <v>178</v>
      </c>
      <c r="C58" s="1" t="s">
        <v>179</v>
      </c>
      <c r="D58" s="8" t="n">
        <v>0.2894</v>
      </c>
      <c r="E58" s="8" t="n">
        <v>0</v>
      </c>
      <c r="F58" s="8" t="n">
        <v>0</v>
      </c>
      <c r="G58" s="8" t="n">
        <v>0.1749</v>
      </c>
      <c r="H58" s="8" t="n">
        <v>0.1</v>
      </c>
      <c r="I58" s="8" t="n">
        <v>0.9661</v>
      </c>
      <c r="J58" s="8" t="n">
        <v>0.2445</v>
      </c>
      <c r="K58" s="8" t="n">
        <v>0.026</v>
      </c>
      <c r="L58" s="8" t="n">
        <v>0.5285</v>
      </c>
      <c r="M58" s="9" t="n">
        <f aca="false">IF(F58&lt;0.05,1,0)</f>
        <v>1</v>
      </c>
      <c r="N58" s="12" t="n">
        <f aca="false">IF(I58&lt;0.05,1,0)</f>
        <v>0</v>
      </c>
      <c r="O58" s="12" t="n">
        <f aca="false">IF(L58&lt;0.05,1,0)</f>
        <v>0</v>
      </c>
      <c r="P58" s="12" t="n">
        <f aca="false">IF(SUM(M58:O58)&gt;=1,1,0)</f>
        <v>1</v>
      </c>
      <c r="Q58" s="12" t="n">
        <f aca="false">IF(SUM(M58:O58)=3,1,0)</f>
        <v>0</v>
      </c>
      <c r="R58" s="14" t="s">
        <v>180</v>
      </c>
    </row>
    <row r="59" customFormat="false" ht="12.75" hidden="false" customHeight="false" outlineLevel="0" collapsed="false">
      <c r="A59" s="4" t="n">
        <v>1416</v>
      </c>
      <c r="B59" s="7" t="s">
        <v>181</v>
      </c>
      <c r="C59" s="1" t="s">
        <v>182</v>
      </c>
      <c r="D59" s="8" t="n">
        <v>0.7238</v>
      </c>
      <c r="E59" s="8" t="n">
        <v>0</v>
      </c>
      <c r="F59" s="8" t="n">
        <v>0</v>
      </c>
      <c r="G59" s="8" t="n">
        <v>0.2266</v>
      </c>
      <c r="H59" s="8" t="n">
        <v>0.303</v>
      </c>
      <c r="I59" s="8" t="n">
        <v>0.9661</v>
      </c>
      <c r="J59" s="8" t="n">
        <v>0.2415</v>
      </c>
      <c r="K59" s="8" t="n">
        <v>0.131</v>
      </c>
      <c r="L59" s="8" t="n">
        <v>0.9419</v>
      </c>
      <c r="M59" s="9" t="n">
        <f aca="false">IF(F59&lt;0.05,1,0)</f>
        <v>1</v>
      </c>
      <c r="N59" s="12" t="n">
        <f aca="false">IF(I59&lt;0.05,1,0)</f>
        <v>0</v>
      </c>
      <c r="O59" s="12" t="n">
        <f aca="false">IF(L59&lt;0.05,1,0)</f>
        <v>0</v>
      </c>
      <c r="P59" s="12" t="n">
        <f aca="false">IF(SUM(M59:O59)&gt;=1,1,0)</f>
        <v>1</v>
      </c>
      <c r="Q59" s="12" t="n">
        <f aca="false">IF(SUM(M59:O59)=3,1,0)</f>
        <v>0</v>
      </c>
      <c r="R59" s="1" t="s">
        <v>183</v>
      </c>
    </row>
    <row r="60" customFormat="false" ht="12.75" hidden="false" customHeight="false" outlineLevel="0" collapsed="false">
      <c r="A60" s="4" t="n">
        <v>172</v>
      </c>
      <c r="B60" s="7" t="s">
        <v>184</v>
      </c>
      <c r="D60" s="8" t="n">
        <v>1.0409</v>
      </c>
      <c r="E60" s="8" t="n">
        <v>0</v>
      </c>
      <c r="F60" s="8" t="n">
        <v>0</v>
      </c>
      <c r="G60" s="8" t="n">
        <v>0.2498</v>
      </c>
      <c r="H60" s="8" t="n">
        <v>0.299</v>
      </c>
      <c r="I60" s="8" t="n">
        <v>0.9661</v>
      </c>
      <c r="J60" s="8" t="n">
        <v>0.2304</v>
      </c>
      <c r="K60" s="8" t="n">
        <v>0.163</v>
      </c>
      <c r="L60" s="8" t="n">
        <v>0.9419</v>
      </c>
      <c r="M60" s="9" t="n">
        <f aca="false">IF(F60&lt;0.05,1,0)</f>
        <v>1</v>
      </c>
      <c r="N60" s="12" t="n">
        <f aca="false">IF(I60&lt;0.05,1,0)</f>
        <v>0</v>
      </c>
      <c r="O60" s="12" t="n">
        <f aca="false">IF(L60&lt;0.05,1,0)</f>
        <v>0</v>
      </c>
      <c r="P60" s="12" t="n">
        <f aca="false">IF(SUM(M60:O60)&gt;=1,1,0)</f>
        <v>1</v>
      </c>
      <c r="Q60" s="12" t="n">
        <f aca="false">IF(SUM(M60:O60)=3,1,0)</f>
        <v>0</v>
      </c>
      <c r="R60" s="1" t="s">
        <v>185</v>
      </c>
    </row>
    <row r="61" customFormat="false" ht="12.75" hidden="false" customHeight="false" outlineLevel="0" collapsed="false">
      <c r="A61" s="4" t="n">
        <v>286</v>
      </c>
      <c r="B61" s="7" t="s">
        <v>186</v>
      </c>
      <c r="C61" s="1" t="s">
        <v>187</v>
      </c>
      <c r="D61" s="8" t="n">
        <v>0.5509</v>
      </c>
      <c r="E61" s="8" t="n">
        <v>0</v>
      </c>
      <c r="F61" s="8" t="n">
        <v>0</v>
      </c>
      <c r="G61" s="8" t="n">
        <v>0.1687</v>
      </c>
      <c r="H61" s="8" t="n">
        <v>0.285</v>
      </c>
      <c r="I61" s="8" t="n">
        <v>0.9661</v>
      </c>
      <c r="J61" s="8" t="n">
        <v>0.2188</v>
      </c>
      <c r="K61" s="8" t="n">
        <v>0.054</v>
      </c>
      <c r="L61" s="8" t="n">
        <v>0.723</v>
      </c>
      <c r="M61" s="9" t="n">
        <f aca="false">IF(F61&lt;0.05,1,0)</f>
        <v>1</v>
      </c>
      <c r="N61" s="12" t="n">
        <f aca="false">IF(I61&lt;0.05,1,0)</f>
        <v>0</v>
      </c>
      <c r="O61" s="12" t="n">
        <f aca="false">IF(L61&lt;0.05,1,0)</f>
        <v>0</v>
      </c>
      <c r="P61" s="12" t="n">
        <f aca="false">IF(SUM(M61:O61)&gt;=1,1,0)</f>
        <v>1</v>
      </c>
      <c r="Q61" s="12" t="n">
        <f aca="false">IF(SUM(M61:O61)=3,1,0)</f>
        <v>0</v>
      </c>
      <c r="R61" s="14" t="s">
        <v>188</v>
      </c>
    </row>
    <row r="62" customFormat="false" ht="12.75" hidden="false" customHeight="false" outlineLevel="0" collapsed="false">
      <c r="A62" s="4" t="n">
        <v>1343</v>
      </c>
      <c r="B62" s="7" t="s">
        <v>189</v>
      </c>
      <c r="C62" s="1" t="s">
        <v>190</v>
      </c>
      <c r="D62" s="8" t="n">
        <v>0.6662</v>
      </c>
      <c r="E62" s="8" t="n">
        <v>0</v>
      </c>
      <c r="F62" s="8" t="n">
        <v>0</v>
      </c>
      <c r="G62" s="8" t="n">
        <v>0.9755</v>
      </c>
      <c r="H62" s="8" t="n">
        <v>0.013</v>
      </c>
      <c r="I62" s="8" t="n">
        <v>0.3916</v>
      </c>
      <c r="J62" s="8" t="n">
        <v>0.1999</v>
      </c>
      <c r="K62" s="8" t="n">
        <v>0.322</v>
      </c>
      <c r="L62" s="8" t="n">
        <v>0.9419</v>
      </c>
      <c r="M62" s="9" t="n">
        <f aca="false">IF(F62&lt;0.05,1,0)</f>
        <v>1</v>
      </c>
      <c r="N62" s="12" t="n">
        <f aca="false">IF(I62&lt;0.05,1,0)</f>
        <v>0</v>
      </c>
      <c r="O62" s="12" t="n">
        <f aca="false">IF(L62&lt;0.05,1,0)</f>
        <v>0</v>
      </c>
      <c r="P62" s="12" t="n">
        <f aca="false">IF(SUM(M62:O62)&gt;=1,1,0)</f>
        <v>1</v>
      </c>
      <c r="Q62" s="12" t="n">
        <f aca="false">IF(SUM(M62:O62)=3,1,0)</f>
        <v>0</v>
      </c>
      <c r="R62" s="1" t="s">
        <v>191</v>
      </c>
    </row>
    <row r="63" customFormat="false" ht="12.75" hidden="false" customHeight="false" outlineLevel="0" collapsed="false">
      <c r="A63" s="4" t="n">
        <v>1292</v>
      </c>
      <c r="B63" s="7" t="s">
        <v>192</v>
      </c>
      <c r="C63" s="1" t="s">
        <v>193</v>
      </c>
      <c r="D63" s="8" t="n">
        <v>0.3953</v>
      </c>
      <c r="E63" s="8" t="n">
        <v>0</v>
      </c>
      <c r="F63" s="8" t="n">
        <v>0</v>
      </c>
      <c r="G63" s="8" t="n">
        <v>0.1888</v>
      </c>
      <c r="H63" s="8" t="n">
        <v>0.215</v>
      </c>
      <c r="I63" s="8" t="n">
        <v>0.9661</v>
      </c>
      <c r="J63" s="8" t="n">
        <v>0.1906</v>
      </c>
      <c r="K63" s="8" t="n">
        <v>0.193</v>
      </c>
      <c r="L63" s="8" t="n">
        <v>0.9419</v>
      </c>
      <c r="M63" s="9" t="n">
        <f aca="false">IF(F63&lt;0.05,1,0)</f>
        <v>1</v>
      </c>
      <c r="N63" s="12" t="n">
        <f aca="false">IF(I63&lt;0.05,1,0)</f>
        <v>0</v>
      </c>
      <c r="O63" s="12" t="n">
        <f aca="false">IF(L63&lt;0.05,1,0)</f>
        <v>0</v>
      </c>
      <c r="P63" s="12" t="n">
        <f aca="false">IF(SUM(M63:O63)&gt;=1,1,0)</f>
        <v>1</v>
      </c>
      <c r="Q63" s="12" t="n">
        <f aca="false">IF(SUM(M63:O63)=3,1,0)</f>
        <v>0</v>
      </c>
      <c r="R63" s="1" t="s">
        <v>194</v>
      </c>
    </row>
    <row r="64" customFormat="false" ht="12.75" hidden="false" customHeight="false" outlineLevel="0" collapsed="false">
      <c r="A64" s="4" t="n">
        <v>865</v>
      </c>
      <c r="B64" s="7" t="s">
        <v>195</v>
      </c>
      <c r="C64" s="1" t="s">
        <v>196</v>
      </c>
      <c r="D64" s="8" t="n">
        <v>0.703</v>
      </c>
      <c r="E64" s="8" t="n">
        <v>0</v>
      </c>
      <c r="F64" s="8" t="n">
        <v>0</v>
      </c>
      <c r="G64" s="8" t="n">
        <v>-0.1129</v>
      </c>
      <c r="H64" s="8" t="n">
        <v>0.352</v>
      </c>
      <c r="I64" s="8" t="n">
        <v>0.9728</v>
      </c>
      <c r="J64" s="8" t="n">
        <v>0.1863</v>
      </c>
      <c r="K64" s="8" t="n">
        <v>0.335</v>
      </c>
      <c r="L64" s="8" t="n">
        <v>0.9419</v>
      </c>
      <c r="M64" s="9" t="n">
        <f aca="false">IF(F64&lt;0.05,1,0)</f>
        <v>1</v>
      </c>
      <c r="N64" s="12" t="n">
        <f aca="false">IF(I64&lt;0.05,1,0)</f>
        <v>0</v>
      </c>
      <c r="O64" s="12" t="n">
        <f aca="false">IF(L64&lt;0.05,1,0)</f>
        <v>0</v>
      </c>
      <c r="P64" s="12" t="n">
        <f aca="false">IF(SUM(M64:O64)&gt;=1,1,0)</f>
        <v>1</v>
      </c>
      <c r="Q64" s="12" t="n">
        <f aca="false">IF(SUM(M64:O64)=3,1,0)</f>
        <v>0</v>
      </c>
      <c r="R64" s="1" t="s">
        <v>197</v>
      </c>
    </row>
    <row r="65" customFormat="false" ht="12.75" hidden="false" customHeight="false" outlineLevel="0" collapsed="false">
      <c r="A65" s="4" t="n">
        <v>938</v>
      </c>
      <c r="B65" s="7" t="s">
        <v>198</v>
      </c>
      <c r="C65" s="1" t="s">
        <v>199</v>
      </c>
      <c r="D65" s="8" t="n">
        <v>0.3876</v>
      </c>
      <c r="E65" s="8" t="n">
        <v>0</v>
      </c>
      <c r="F65" s="8" t="n">
        <v>0</v>
      </c>
      <c r="G65" s="8" t="n">
        <v>-0.1148</v>
      </c>
      <c r="H65" s="8" t="n">
        <v>0.291</v>
      </c>
      <c r="I65" s="8" t="n">
        <v>0.9728</v>
      </c>
      <c r="J65" s="8" t="n">
        <v>0.1811</v>
      </c>
      <c r="K65" s="8" t="n">
        <v>0.162</v>
      </c>
      <c r="L65" s="8" t="n">
        <v>0.9419</v>
      </c>
      <c r="M65" s="9" t="n">
        <f aca="false">IF(F65&lt;0.05,1,0)</f>
        <v>1</v>
      </c>
      <c r="N65" s="12" t="n">
        <f aca="false">IF(I65&lt;0.05,1,0)</f>
        <v>0</v>
      </c>
      <c r="O65" s="12" t="n">
        <f aca="false">IF(L65&lt;0.05,1,0)</f>
        <v>0</v>
      </c>
      <c r="P65" s="12" t="n">
        <f aca="false">IF(SUM(M65:O65)&gt;=1,1,0)</f>
        <v>1</v>
      </c>
      <c r="Q65" s="12" t="n">
        <f aca="false">IF(SUM(M65:O65)=3,1,0)</f>
        <v>0</v>
      </c>
      <c r="R65" s="14" t="s">
        <v>200</v>
      </c>
    </row>
    <row r="66" customFormat="false" ht="12.75" hidden="false" customHeight="false" outlineLevel="0" collapsed="false">
      <c r="A66" s="4" t="n">
        <v>1565</v>
      </c>
      <c r="B66" s="7" t="s">
        <v>201</v>
      </c>
      <c r="C66" s="1" t="s">
        <v>202</v>
      </c>
      <c r="D66" s="8" t="n">
        <v>1.002</v>
      </c>
      <c r="E66" s="8" t="n">
        <v>0</v>
      </c>
      <c r="F66" s="8" t="n">
        <v>0</v>
      </c>
      <c r="G66" s="8" t="n">
        <v>0.0731</v>
      </c>
      <c r="H66" s="8" t="n">
        <v>0.431</v>
      </c>
      <c r="I66" s="8" t="n">
        <v>0.9661</v>
      </c>
      <c r="J66" s="8" t="n">
        <v>0.1542</v>
      </c>
      <c r="K66" s="8" t="n">
        <v>0.238</v>
      </c>
      <c r="L66" s="8" t="n">
        <v>0.9419</v>
      </c>
      <c r="M66" s="9" t="n">
        <f aca="false">IF(F66&lt;0.05,1,0)</f>
        <v>1</v>
      </c>
      <c r="N66" s="12" t="n">
        <f aca="false">IF(I66&lt;0.05,1,0)</f>
        <v>0</v>
      </c>
      <c r="O66" s="12" t="n">
        <f aca="false">IF(L66&lt;0.05,1,0)</f>
        <v>0</v>
      </c>
      <c r="P66" s="12" t="n">
        <f aca="false">IF(SUM(M66:O66)&gt;=1,1,0)</f>
        <v>1</v>
      </c>
      <c r="Q66" s="12" t="n">
        <f aca="false">IF(SUM(M66:O66)=3,1,0)</f>
        <v>0</v>
      </c>
      <c r="R66" s="1" t="s">
        <v>203</v>
      </c>
    </row>
    <row r="67" customFormat="false" ht="12.75" hidden="false" customHeight="false" outlineLevel="0" collapsed="false">
      <c r="A67" s="4" t="n">
        <v>814</v>
      </c>
      <c r="B67" s="7" t="s">
        <v>204</v>
      </c>
      <c r="C67" s="1" t="s">
        <v>205</v>
      </c>
      <c r="D67" s="8" t="n">
        <v>0.3962</v>
      </c>
      <c r="E67" s="8" t="n">
        <v>0</v>
      </c>
      <c r="F67" s="8" t="n">
        <v>0</v>
      </c>
      <c r="G67" s="8" t="n">
        <v>-0.1388</v>
      </c>
      <c r="H67" s="8" t="n">
        <v>0.17</v>
      </c>
      <c r="I67" s="8" t="n">
        <v>0.9728</v>
      </c>
      <c r="J67" s="8" t="n">
        <v>0.1542</v>
      </c>
      <c r="K67" s="8" t="n">
        <v>0.024</v>
      </c>
      <c r="L67" s="8" t="n">
        <v>0.5258</v>
      </c>
      <c r="M67" s="9" t="n">
        <f aca="false">IF(F67&lt;0.05,1,0)</f>
        <v>1</v>
      </c>
      <c r="N67" s="12" t="n">
        <f aca="false">IF(I67&lt;0.05,1,0)</f>
        <v>0</v>
      </c>
      <c r="O67" s="12" t="n">
        <f aca="false">IF(L67&lt;0.05,1,0)</f>
        <v>0</v>
      </c>
      <c r="P67" s="12" t="n">
        <f aca="false">IF(SUM(M67:O67)&gt;=1,1,0)</f>
        <v>1</v>
      </c>
      <c r="Q67" s="12" t="n">
        <f aca="false">IF(SUM(M67:O67)=3,1,0)</f>
        <v>0</v>
      </c>
      <c r="R67" s="14" t="s">
        <v>206</v>
      </c>
    </row>
    <row r="68" customFormat="false" ht="12.75" hidden="false" customHeight="false" outlineLevel="0" collapsed="false">
      <c r="A68" s="4" t="n">
        <v>378</v>
      </c>
      <c r="B68" s="7" t="s">
        <v>207</v>
      </c>
      <c r="C68" s="1" t="s">
        <v>208</v>
      </c>
      <c r="D68" s="8" t="n">
        <v>-0.3915</v>
      </c>
      <c r="E68" s="8" t="n">
        <v>0</v>
      </c>
      <c r="F68" s="8" t="n">
        <v>0</v>
      </c>
      <c r="G68" s="8" t="n">
        <v>0.2413</v>
      </c>
      <c r="H68" s="8" t="n">
        <v>0.063</v>
      </c>
      <c r="I68" s="8" t="n">
        <v>0.9661</v>
      </c>
      <c r="J68" s="8" t="n">
        <v>0.1535</v>
      </c>
      <c r="K68" s="8" t="n">
        <v>0.109</v>
      </c>
      <c r="L68" s="8" t="n">
        <v>0.9419</v>
      </c>
      <c r="M68" s="9" t="n">
        <f aca="false">IF(F68&lt;0.05,1,0)</f>
        <v>1</v>
      </c>
      <c r="N68" s="12" t="n">
        <f aca="false">IF(I68&lt;0.05,1,0)</f>
        <v>0</v>
      </c>
      <c r="O68" s="12" t="n">
        <f aca="false">IF(L68&lt;0.05,1,0)</f>
        <v>0</v>
      </c>
      <c r="P68" s="12" t="n">
        <f aca="false">IF(SUM(M68:O68)&gt;=1,1,0)</f>
        <v>1</v>
      </c>
      <c r="Q68" s="12" t="n">
        <f aca="false">IF(SUM(M68:O68)=3,1,0)</f>
        <v>0</v>
      </c>
      <c r="R68" s="14" t="s">
        <v>209</v>
      </c>
    </row>
    <row r="69" customFormat="false" ht="12.75" hidden="false" customHeight="false" outlineLevel="0" collapsed="false">
      <c r="A69" s="4" t="n">
        <v>922</v>
      </c>
      <c r="B69" s="7" t="s">
        <v>210</v>
      </c>
      <c r="C69" s="1" t="s">
        <v>211</v>
      </c>
      <c r="D69" s="8" t="n">
        <v>-1.0439</v>
      </c>
      <c r="E69" s="8" t="n">
        <v>0</v>
      </c>
      <c r="F69" s="8" t="n">
        <v>0</v>
      </c>
      <c r="G69" s="8" t="n">
        <v>-0.0449</v>
      </c>
      <c r="H69" s="8" t="n">
        <v>0.368</v>
      </c>
      <c r="I69" s="8" t="n">
        <v>0.9728</v>
      </c>
      <c r="J69" s="8" t="n">
        <v>0.1498</v>
      </c>
      <c r="K69" s="8" t="n">
        <v>0.224</v>
      </c>
      <c r="L69" s="8" t="n">
        <v>0.9419</v>
      </c>
      <c r="M69" s="9" t="n">
        <f aca="false">IF(F69&lt;0.05,1,0)</f>
        <v>1</v>
      </c>
      <c r="N69" s="12" t="n">
        <f aca="false">IF(I69&lt;0.05,1,0)</f>
        <v>0</v>
      </c>
      <c r="O69" s="12" t="n">
        <f aca="false">IF(L69&lt;0.05,1,0)</f>
        <v>0</v>
      </c>
      <c r="P69" s="12" t="n">
        <f aca="false">IF(SUM(M69:O69)&gt;=1,1,0)</f>
        <v>1</v>
      </c>
      <c r="Q69" s="12" t="n">
        <f aca="false">IF(SUM(M69:O69)=3,1,0)</f>
        <v>0</v>
      </c>
      <c r="R69" s="1" t="s">
        <v>212</v>
      </c>
    </row>
    <row r="70" customFormat="false" ht="12.75" hidden="false" customHeight="false" outlineLevel="0" collapsed="false">
      <c r="A70" s="4" t="n">
        <v>1526</v>
      </c>
      <c r="B70" s="7" t="s">
        <v>213</v>
      </c>
      <c r="C70" s="1" t="s">
        <v>214</v>
      </c>
      <c r="D70" s="8" t="n">
        <v>-0.376</v>
      </c>
      <c r="E70" s="8" t="n">
        <v>0</v>
      </c>
      <c r="F70" s="8" t="n">
        <v>0</v>
      </c>
      <c r="G70" s="8" t="n">
        <v>0.0421</v>
      </c>
      <c r="H70" s="8" t="n">
        <v>0.245</v>
      </c>
      <c r="I70" s="8" t="n">
        <v>0.9661</v>
      </c>
      <c r="J70" s="8" t="n">
        <v>0.1461</v>
      </c>
      <c r="K70" s="8" t="n">
        <v>0.117</v>
      </c>
      <c r="L70" s="8" t="n">
        <v>0.9419</v>
      </c>
      <c r="M70" s="9" t="n">
        <f aca="false">IF(F70&lt;0.05,1,0)</f>
        <v>1</v>
      </c>
      <c r="N70" s="12" t="n">
        <f aca="false">IF(I70&lt;0.05,1,0)</f>
        <v>0</v>
      </c>
      <c r="O70" s="12" t="n">
        <f aca="false">IF(L70&lt;0.05,1,0)</f>
        <v>0</v>
      </c>
      <c r="P70" s="12" t="n">
        <f aca="false">IF(SUM(M70:O70)&gt;=1,1,0)</f>
        <v>1</v>
      </c>
      <c r="Q70" s="12" t="n">
        <f aca="false">IF(SUM(M70:O70)=3,1,0)</f>
        <v>0</v>
      </c>
      <c r="R70" s="14" t="s">
        <v>215</v>
      </c>
    </row>
    <row r="71" customFormat="false" ht="12.75" hidden="false" customHeight="false" outlineLevel="0" collapsed="false">
      <c r="A71" s="4" t="n">
        <v>1173</v>
      </c>
      <c r="B71" s="7" t="s">
        <v>216</v>
      </c>
      <c r="C71" s="1" t="s">
        <v>26</v>
      </c>
      <c r="D71" s="8" t="n">
        <v>0.4047</v>
      </c>
      <c r="E71" s="8" t="n">
        <v>0</v>
      </c>
      <c r="F71" s="8" t="n">
        <v>0</v>
      </c>
      <c r="G71" s="8" t="n">
        <v>-0.0935</v>
      </c>
      <c r="H71" s="8" t="n">
        <v>0.182</v>
      </c>
      <c r="I71" s="8" t="n">
        <v>0.9728</v>
      </c>
      <c r="J71" s="8" t="n">
        <v>0.1446</v>
      </c>
      <c r="K71" s="8" t="n">
        <v>0.08</v>
      </c>
      <c r="L71" s="8" t="n">
        <v>0.8488</v>
      </c>
      <c r="M71" s="9" t="n">
        <f aca="false">IF(F71&lt;0.05,1,0)</f>
        <v>1</v>
      </c>
      <c r="N71" s="12" t="n">
        <f aca="false">IF(I71&lt;0.05,1,0)</f>
        <v>0</v>
      </c>
      <c r="O71" s="12" t="n">
        <f aca="false">IF(L71&lt;0.05,1,0)</f>
        <v>0</v>
      </c>
      <c r="P71" s="12" t="n">
        <f aca="false">IF(SUM(M71:O71)&gt;=1,1,0)</f>
        <v>1</v>
      </c>
      <c r="Q71" s="12" t="n">
        <f aca="false">IF(SUM(M71:O71)=3,1,0)</f>
        <v>0</v>
      </c>
      <c r="R71" s="14" t="s">
        <v>217</v>
      </c>
    </row>
    <row r="72" customFormat="false" ht="12.75" hidden="false" customHeight="false" outlineLevel="0" collapsed="false">
      <c r="A72" s="4" t="n">
        <v>861</v>
      </c>
      <c r="B72" s="7" t="s">
        <v>218</v>
      </c>
      <c r="C72" s="1" t="s">
        <v>219</v>
      </c>
      <c r="D72" s="8" t="n">
        <v>-2.11</v>
      </c>
      <c r="E72" s="8" t="n">
        <v>0</v>
      </c>
      <c r="F72" s="8" t="n">
        <v>0</v>
      </c>
      <c r="G72" s="8" t="n">
        <v>0.4499</v>
      </c>
      <c r="H72" s="8" t="n">
        <v>0.146</v>
      </c>
      <c r="I72" s="8" t="n">
        <v>0.9661</v>
      </c>
      <c r="J72" s="8" t="n">
        <v>0.1422</v>
      </c>
      <c r="K72" s="8" t="n">
        <v>0.361</v>
      </c>
      <c r="L72" s="8" t="n">
        <v>0.9419</v>
      </c>
      <c r="M72" s="9" t="n">
        <f aca="false">IF(F72&lt;0.05,1,0)</f>
        <v>1</v>
      </c>
      <c r="N72" s="12" t="n">
        <f aca="false">IF(I72&lt;0.05,1,0)</f>
        <v>0</v>
      </c>
      <c r="O72" s="12" t="n">
        <f aca="false">IF(L72&lt;0.05,1,0)</f>
        <v>0</v>
      </c>
      <c r="P72" s="12" t="n">
        <f aca="false">IF(SUM(M72:O72)&gt;=1,1,0)</f>
        <v>1</v>
      </c>
      <c r="Q72" s="12" t="n">
        <f aca="false">IF(SUM(M72:O72)=3,1,0)</f>
        <v>0</v>
      </c>
      <c r="R72" s="1" t="s">
        <v>220</v>
      </c>
    </row>
    <row r="73" customFormat="false" ht="12.75" hidden="false" customHeight="false" outlineLevel="0" collapsed="false">
      <c r="A73" s="4" t="n">
        <v>1660</v>
      </c>
      <c r="B73" s="7" t="s">
        <v>221</v>
      </c>
      <c r="C73" s="1" t="s">
        <v>222</v>
      </c>
      <c r="D73" s="8" t="n">
        <v>0.4546</v>
      </c>
      <c r="E73" s="8" t="n">
        <v>0</v>
      </c>
      <c r="F73" s="8" t="n">
        <v>0</v>
      </c>
      <c r="G73" s="8" t="n">
        <v>0.2358</v>
      </c>
      <c r="H73" s="8" t="n">
        <v>0.155</v>
      </c>
      <c r="I73" s="8" t="n">
        <v>0.9661</v>
      </c>
      <c r="J73" s="8" t="n">
        <v>0.1256</v>
      </c>
      <c r="K73" s="8" t="n">
        <v>0.165</v>
      </c>
      <c r="L73" s="8" t="n">
        <v>0.9419</v>
      </c>
      <c r="M73" s="9" t="n">
        <f aca="false">IF(F73&lt;0.05,1,0)</f>
        <v>1</v>
      </c>
      <c r="N73" s="12" t="n">
        <f aca="false">IF(I73&lt;0.05,1,0)</f>
        <v>0</v>
      </c>
      <c r="O73" s="12" t="n">
        <f aca="false">IF(L73&lt;0.05,1,0)</f>
        <v>0</v>
      </c>
      <c r="P73" s="12" t="n">
        <f aca="false">IF(SUM(M73:O73)&gt;=1,1,0)</f>
        <v>1</v>
      </c>
      <c r="Q73" s="12" t="n">
        <f aca="false">IF(SUM(M73:O73)=3,1,0)</f>
        <v>0</v>
      </c>
      <c r="R73" s="14" t="s">
        <v>223</v>
      </c>
    </row>
    <row r="74" customFormat="false" ht="12.75" hidden="false" customHeight="false" outlineLevel="0" collapsed="false">
      <c r="A74" s="4" t="n">
        <v>687</v>
      </c>
      <c r="B74" s="7" t="s">
        <v>224</v>
      </c>
      <c r="C74" s="1" t="s">
        <v>225</v>
      </c>
      <c r="D74" s="8" t="n">
        <v>0.4743</v>
      </c>
      <c r="E74" s="8" t="n">
        <v>0</v>
      </c>
      <c r="F74" s="8" t="n">
        <v>0</v>
      </c>
      <c r="G74" s="8" t="n">
        <v>0.0795</v>
      </c>
      <c r="H74" s="8" t="n">
        <v>0.23</v>
      </c>
      <c r="I74" s="8" t="n">
        <v>0.9661</v>
      </c>
      <c r="J74" s="8" t="n">
        <v>0.1191</v>
      </c>
      <c r="K74" s="8" t="n">
        <v>0.217</v>
      </c>
      <c r="L74" s="8" t="n">
        <v>0.9419</v>
      </c>
      <c r="M74" s="9" t="n">
        <f aca="false">IF(F74&lt;0.05,1,0)</f>
        <v>1</v>
      </c>
      <c r="N74" s="12" t="n">
        <f aca="false">IF(I74&lt;0.05,1,0)</f>
        <v>0</v>
      </c>
      <c r="O74" s="12" t="n">
        <f aca="false">IF(L74&lt;0.05,1,0)</f>
        <v>0</v>
      </c>
      <c r="P74" s="12" t="n">
        <f aca="false">IF(SUM(M74:O74)&gt;=1,1,0)</f>
        <v>1</v>
      </c>
      <c r="Q74" s="12" t="n">
        <f aca="false">IF(SUM(M74:O74)=3,1,0)</f>
        <v>0</v>
      </c>
      <c r="R74" s="1" t="s">
        <v>226</v>
      </c>
    </row>
    <row r="75" customFormat="false" ht="12.75" hidden="false" customHeight="false" outlineLevel="0" collapsed="false">
      <c r="A75" s="4" t="n">
        <v>257</v>
      </c>
      <c r="B75" s="7" t="s">
        <v>227</v>
      </c>
      <c r="C75" s="1" t="s">
        <v>228</v>
      </c>
      <c r="D75" s="8" t="n">
        <v>0.5973</v>
      </c>
      <c r="E75" s="8" t="n">
        <v>0</v>
      </c>
      <c r="F75" s="8" t="n">
        <v>0</v>
      </c>
      <c r="G75" s="8" t="n">
        <v>0.2118</v>
      </c>
      <c r="H75" s="8" t="n">
        <v>0.182</v>
      </c>
      <c r="I75" s="8" t="n">
        <v>0.9661</v>
      </c>
      <c r="J75" s="8" t="n">
        <v>0.1147</v>
      </c>
      <c r="K75" s="8" t="n">
        <v>0.347</v>
      </c>
      <c r="L75" s="8" t="n">
        <v>0.9419</v>
      </c>
      <c r="M75" s="9" t="n">
        <f aca="false">IF(F75&lt;0.05,1,0)</f>
        <v>1</v>
      </c>
      <c r="N75" s="12" t="n">
        <f aca="false">IF(I75&lt;0.05,1,0)</f>
        <v>0</v>
      </c>
      <c r="O75" s="12" t="n">
        <f aca="false">IF(L75&lt;0.05,1,0)</f>
        <v>0</v>
      </c>
      <c r="P75" s="12" t="n">
        <f aca="false">IF(SUM(M75:O75)&gt;=1,1,0)</f>
        <v>1</v>
      </c>
      <c r="Q75" s="12" t="n">
        <f aca="false">IF(SUM(M75:O75)=3,1,0)</f>
        <v>0</v>
      </c>
      <c r="R75" s="1" t="s">
        <v>229</v>
      </c>
    </row>
    <row r="76" customFormat="false" ht="12.75" hidden="false" customHeight="false" outlineLevel="0" collapsed="false">
      <c r="A76" s="4" t="n">
        <v>1546</v>
      </c>
      <c r="B76" s="7" t="s">
        <v>230</v>
      </c>
      <c r="C76" s="1" t="s">
        <v>231</v>
      </c>
      <c r="D76" s="8" t="n">
        <v>0.2379</v>
      </c>
      <c r="E76" s="8" t="n">
        <v>0</v>
      </c>
      <c r="F76" s="8" t="n">
        <v>0</v>
      </c>
      <c r="G76" s="8" t="n">
        <v>0.1054</v>
      </c>
      <c r="H76" s="8" t="n">
        <v>0.081</v>
      </c>
      <c r="I76" s="8" t="n">
        <v>0.9661</v>
      </c>
      <c r="J76" s="8" t="n">
        <v>0.1059</v>
      </c>
      <c r="K76" s="8" t="n">
        <v>0.053</v>
      </c>
      <c r="L76" s="8" t="n">
        <v>0.7153</v>
      </c>
      <c r="M76" s="9" t="n">
        <f aca="false">IF(F76&lt;0.05,1,0)</f>
        <v>1</v>
      </c>
      <c r="N76" s="12" t="n">
        <f aca="false">IF(I76&lt;0.05,1,0)</f>
        <v>0</v>
      </c>
      <c r="O76" s="12" t="n">
        <f aca="false">IF(L76&lt;0.05,1,0)</f>
        <v>0</v>
      </c>
      <c r="P76" s="12" t="n">
        <f aca="false">IF(SUM(M76:O76)&gt;=1,1,0)</f>
        <v>1</v>
      </c>
      <c r="Q76" s="12" t="n">
        <f aca="false">IF(SUM(M76:O76)=3,1,0)</f>
        <v>0</v>
      </c>
      <c r="R76" s="14" t="s">
        <v>232</v>
      </c>
    </row>
    <row r="77" customFormat="false" ht="12.75" hidden="false" customHeight="false" outlineLevel="0" collapsed="false">
      <c r="A77" s="4" t="n">
        <v>645</v>
      </c>
      <c r="B77" s="7" t="s">
        <v>233</v>
      </c>
      <c r="C77" s="1" t="s">
        <v>234</v>
      </c>
      <c r="D77" s="8" t="n">
        <v>-0.7035</v>
      </c>
      <c r="E77" s="8" t="n">
        <v>0</v>
      </c>
      <c r="F77" s="8" t="n">
        <v>0</v>
      </c>
      <c r="G77" s="8" t="n">
        <v>0.1525</v>
      </c>
      <c r="H77" s="8" t="n">
        <v>0.093</v>
      </c>
      <c r="I77" s="8" t="n">
        <v>0.9661</v>
      </c>
      <c r="J77" s="8" t="n">
        <v>0.1044</v>
      </c>
      <c r="K77" s="8" t="n">
        <v>0.176</v>
      </c>
      <c r="L77" s="8" t="n">
        <v>0.9419</v>
      </c>
      <c r="M77" s="9" t="n">
        <f aca="false">IF(F77&lt;0.05,1,0)</f>
        <v>1</v>
      </c>
      <c r="N77" s="12" t="n">
        <f aca="false">IF(I77&lt;0.05,1,0)</f>
        <v>0</v>
      </c>
      <c r="O77" s="12" t="n">
        <f aca="false">IF(L77&lt;0.05,1,0)</f>
        <v>0</v>
      </c>
      <c r="P77" s="12" t="n">
        <f aca="false">IF(SUM(M77:O77)&gt;=1,1,0)</f>
        <v>1</v>
      </c>
      <c r="Q77" s="12" t="n">
        <f aca="false">IF(SUM(M77:O77)=3,1,0)</f>
        <v>0</v>
      </c>
      <c r="R77" s="14" t="s">
        <v>235</v>
      </c>
    </row>
    <row r="78" customFormat="false" ht="12.75" hidden="false" customHeight="false" outlineLevel="0" collapsed="false">
      <c r="A78" s="4" t="n">
        <v>472</v>
      </c>
      <c r="B78" s="7" t="s">
        <v>236</v>
      </c>
      <c r="C78" s="1" t="s">
        <v>237</v>
      </c>
      <c r="D78" s="8" t="n">
        <v>-1.2954</v>
      </c>
      <c r="E78" s="8" t="n">
        <v>0</v>
      </c>
      <c r="F78" s="8" t="n">
        <v>0</v>
      </c>
      <c r="G78" s="8" t="n">
        <v>-0.265</v>
      </c>
      <c r="H78" s="8" t="n">
        <v>0.237</v>
      </c>
      <c r="I78" s="8" t="n">
        <v>0.9728</v>
      </c>
      <c r="J78" s="8" t="n">
        <v>0.1006</v>
      </c>
      <c r="K78" s="8" t="n">
        <v>0.394</v>
      </c>
      <c r="L78" s="8" t="n">
        <v>0.9419</v>
      </c>
      <c r="M78" s="9" t="n">
        <f aca="false">IF(F78&lt;0.05,1,0)</f>
        <v>1</v>
      </c>
      <c r="N78" s="12" t="n">
        <f aca="false">IF(I78&lt;0.05,1,0)</f>
        <v>0</v>
      </c>
      <c r="O78" s="12" t="n">
        <f aca="false">IF(L78&lt;0.05,1,0)</f>
        <v>0</v>
      </c>
      <c r="P78" s="12" t="n">
        <f aca="false">IF(SUM(M78:O78)&gt;=1,1,0)</f>
        <v>1</v>
      </c>
      <c r="Q78" s="12" t="n">
        <f aca="false">IF(SUM(M78:O78)=3,1,0)</f>
        <v>0</v>
      </c>
      <c r="R78" s="1" t="s">
        <v>238</v>
      </c>
    </row>
    <row r="79" customFormat="false" ht="12.75" hidden="false" customHeight="false" outlineLevel="0" collapsed="false">
      <c r="A79" s="4" t="n">
        <v>190</v>
      </c>
      <c r="B79" s="7" t="s">
        <v>239</v>
      </c>
      <c r="C79" s="1" t="s">
        <v>240</v>
      </c>
      <c r="D79" s="8" t="n">
        <v>0.2115</v>
      </c>
      <c r="E79" s="8" t="n">
        <v>0</v>
      </c>
      <c r="F79" s="8" t="n">
        <v>0</v>
      </c>
      <c r="G79" s="8" t="n">
        <v>0.0256</v>
      </c>
      <c r="H79" s="8" t="n">
        <v>0.405</v>
      </c>
      <c r="I79" s="8" t="n">
        <v>0.9661</v>
      </c>
      <c r="J79" s="8" t="n">
        <v>0.0881</v>
      </c>
      <c r="K79" s="8" t="n">
        <v>0.179</v>
      </c>
      <c r="L79" s="8" t="n">
        <v>0.9419</v>
      </c>
      <c r="M79" s="9" t="n">
        <f aca="false">IF(F79&lt;0.05,1,0)</f>
        <v>1</v>
      </c>
      <c r="N79" s="12" t="n">
        <f aca="false">IF(I79&lt;0.05,1,0)</f>
        <v>0</v>
      </c>
      <c r="O79" s="12" t="n">
        <f aca="false">IF(L79&lt;0.05,1,0)</f>
        <v>0</v>
      </c>
      <c r="P79" s="12" t="n">
        <f aca="false">IF(SUM(M79:O79)&gt;=1,1,0)</f>
        <v>1</v>
      </c>
      <c r="Q79" s="12" t="n">
        <f aca="false">IF(SUM(M79:O79)=3,1,0)</f>
        <v>0</v>
      </c>
      <c r="R79" s="14" t="s">
        <v>241</v>
      </c>
    </row>
    <row r="80" customFormat="false" ht="12.75" hidden="false" customHeight="false" outlineLevel="0" collapsed="false">
      <c r="A80" s="4" t="n">
        <v>915</v>
      </c>
      <c r="B80" s="7" t="s">
        <v>242</v>
      </c>
      <c r="C80" s="1" t="s">
        <v>243</v>
      </c>
      <c r="D80" s="8" t="n">
        <v>0.6019</v>
      </c>
      <c r="E80" s="8" t="n">
        <v>0</v>
      </c>
      <c r="F80" s="8" t="n">
        <v>0</v>
      </c>
      <c r="G80" s="8" t="n">
        <v>0.1034</v>
      </c>
      <c r="H80" s="8" t="n">
        <v>0.187</v>
      </c>
      <c r="I80" s="8" t="n">
        <v>0.9661</v>
      </c>
      <c r="J80" s="8" t="n">
        <v>0.0816</v>
      </c>
      <c r="K80" s="8" t="n">
        <v>0.164</v>
      </c>
      <c r="L80" s="8" t="n">
        <v>0.9419</v>
      </c>
      <c r="M80" s="9" t="n">
        <f aca="false">IF(F80&lt;0.05,1,0)</f>
        <v>1</v>
      </c>
      <c r="N80" s="12" t="n">
        <f aca="false">IF(I80&lt;0.05,1,0)</f>
        <v>0</v>
      </c>
      <c r="O80" s="12" t="n">
        <f aca="false">IF(L80&lt;0.05,1,0)</f>
        <v>0</v>
      </c>
      <c r="P80" s="12" t="n">
        <f aca="false">IF(SUM(M80:O80)&gt;=1,1,0)</f>
        <v>1</v>
      </c>
      <c r="Q80" s="12" t="n">
        <f aca="false">IF(SUM(M80:O80)=3,1,0)</f>
        <v>0</v>
      </c>
      <c r="R80" s="14" t="s">
        <v>244</v>
      </c>
    </row>
    <row r="81" customFormat="false" ht="12.75" hidden="false" customHeight="false" outlineLevel="0" collapsed="false">
      <c r="A81" s="4" t="n">
        <v>853</v>
      </c>
      <c r="B81" s="7" t="s">
        <v>245</v>
      </c>
      <c r="C81" s="1" t="s">
        <v>246</v>
      </c>
      <c r="D81" s="8" t="n">
        <v>-1.6113</v>
      </c>
      <c r="E81" s="8" t="n">
        <v>0</v>
      </c>
      <c r="F81" s="8" t="n">
        <v>0</v>
      </c>
      <c r="G81" s="8" t="n">
        <v>-0.2164</v>
      </c>
      <c r="H81" s="8" t="n">
        <v>0.16</v>
      </c>
      <c r="I81" s="8" t="n">
        <v>0.9728</v>
      </c>
      <c r="J81" s="8" t="n">
        <v>0.0684</v>
      </c>
      <c r="K81" s="8" t="n">
        <v>0.413</v>
      </c>
      <c r="L81" s="8" t="n">
        <v>0.9419</v>
      </c>
      <c r="M81" s="9" t="n">
        <f aca="false">IF(F81&lt;0.05,1,0)</f>
        <v>1</v>
      </c>
      <c r="N81" s="12" t="n">
        <f aca="false">IF(I81&lt;0.05,1,0)</f>
        <v>0</v>
      </c>
      <c r="O81" s="12" t="n">
        <f aca="false">IF(L81&lt;0.05,1,0)</f>
        <v>0</v>
      </c>
      <c r="P81" s="12" t="n">
        <f aca="false">IF(SUM(M81:O81)&gt;=1,1,0)</f>
        <v>1</v>
      </c>
      <c r="Q81" s="12" t="n">
        <f aca="false">IF(SUM(M81:O81)=3,1,0)</f>
        <v>0</v>
      </c>
      <c r="R81" s="1" t="s">
        <v>247</v>
      </c>
    </row>
    <row r="82" customFormat="false" ht="12.75" hidden="false" customHeight="false" outlineLevel="0" collapsed="false">
      <c r="A82" s="4" t="n">
        <v>1078</v>
      </c>
      <c r="B82" s="7" t="s">
        <v>248</v>
      </c>
      <c r="C82" s="1" t="s">
        <v>249</v>
      </c>
      <c r="D82" s="8" t="n">
        <v>0.8368</v>
      </c>
      <c r="E82" s="8" t="n">
        <v>0</v>
      </c>
      <c r="F82" s="8" t="n">
        <v>0</v>
      </c>
      <c r="G82" s="8" t="n">
        <v>-0.2353</v>
      </c>
      <c r="H82" s="8" t="n">
        <v>0.296</v>
      </c>
      <c r="I82" s="8" t="n">
        <v>0.9728</v>
      </c>
      <c r="J82" s="8" t="n">
        <v>0.0666</v>
      </c>
      <c r="K82" s="8" t="n">
        <v>0.419</v>
      </c>
      <c r="L82" s="8" t="n">
        <v>0.9419</v>
      </c>
      <c r="M82" s="9" t="n">
        <f aca="false">IF(F82&lt;0.05,1,0)</f>
        <v>1</v>
      </c>
      <c r="N82" s="12" t="n">
        <f aca="false">IF(I82&lt;0.05,1,0)</f>
        <v>0</v>
      </c>
      <c r="O82" s="12" t="n">
        <f aca="false">IF(L82&lt;0.05,1,0)</f>
        <v>0</v>
      </c>
      <c r="P82" s="12" t="n">
        <f aca="false">IF(SUM(M82:O82)&gt;=1,1,0)</f>
        <v>1</v>
      </c>
      <c r="Q82" s="12" t="n">
        <f aca="false">IF(SUM(M82:O82)=3,1,0)</f>
        <v>0</v>
      </c>
      <c r="R82" s="1" t="s">
        <v>250</v>
      </c>
    </row>
    <row r="83" customFormat="false" ht="12.75" hidden="false" customHeight="false" outlineLevel="0" collapsed="false">
      <c r="A83" s="4" t="n">
        <v>272</v>
      </c>
      <c r="B83" s="7" t="s">
        <v>251</v>
      </c>
      <c r="C83" s="1" t="s">
        <v>252</v>
      </c>
      <c r="D83" s="8" t="n">
        <v>0.8358</v>
      </c>
      <c r="E83" s="8" t="n">
        <v>0</v>
      </c>
      <c r="F83" s="8" t="n">
        <v>0</v>
      </c>
      <c r="G83" s="8" t="n">
        <v>0.1508</v>
      </c>
      <c r="H83" s="8" t="n">
        <v>0.259</v>
      </c>
      <c r="I83" s="8" t="n">
        <v>0.9661</v>
      </c>
      <c r="J83" s="8" t="n">
        <v>0.0589</v>
      </c>
      <c r="K83" s="8" t="n">
        <v>0.367</v>
      </c>
      <c r="L83" s="8" t="n">
        <v>0.9419</v>
      </c>
      <c r="M83" s="9" t="n">
        <f aca="false">IF(F83&lt;0.05,1,0)</f>
        <v>1</v>
      </c>
      <c r="N83" s="12" t="n">
        <f aca="false">IF(I83&lt;0.05,1,0)</f>
        <v>0</v>
      </c>
      <c r="O83" s="12" t="n">
        <f aca="false">IF(L83&lt;0.05,1,0)</f>
        <v>0</v>
      </c>
      <c r="P83" s="12" t="n">
        <f aca="false">IF(SUM(M83:O83)&gt;=1,1,0)</f>
        <v>1</v>
      </c>
      <c r="Q83" s="12" t="n">
        <f aca="false">IF(SUM(M83:O83)=3,1,0)</f>
        <v>0</v>
      </c>
      <c r="R83" s="1" t="s">
        <v>253</v>
      </c>
    </row>
    <row r="84" customFormat="false" ht="12.75" hidden="false" customHeight="false" outlineLevel="0" collapsed="false">
      <c r="A84" s="4" t="n">
        <v>1494</v>
      </c>
      <c r="B84" s="7" t="s">
        <v>254</v>
      </c>
      <c r="C84" s="1" t="s">
        <v>255</v>
      </c>
      <c r="D84" s="8" t="n">
        <v>0.1292</v>
      </c>
      <c r="E84" s="8" t="n">
        <v>0</v>
      </c>
      <c r="F84" s="8" t="n">
        <v>0</v>
      </c>
      <c r="G84" s="8" t="n">
        <v>0.1032</v>
      </c>
      <c r="H84" s="8" t="n">
        <v>0.049</v>
      </c>
      <c r="I84" s="8" t="n">
        <v>0.9288</v>
      </c>
      <c r="J84" s="8" t="n">
        <v>0.0506</v>
      </c>
      <c r="K84" s="8" t="n">
        <v>0.348</v>
      </c>
      <c r="L84" s="8" t="n">
        <v>0.9419</v>
      </c>
      <c r="M84" s="9" t="n">
        <f aca="false">IF(F84&lt;0.05,1,0)</f>
        <v>1</v>
      </c>
      <c r="N84" s="12" t="n">
        <f aca="false">IF(I84&lt;0.05,1,0)</f>
        <v>0</v>
      </c>
      <c r="O84" s="12" t="n">
        <f aca="false">IF(L84&lt;0.05,1,0)</f>
        <v>0</v>
      </c>
      <c r="P84" s="12" t="n">
        <f aca="false">IF(SUM(M84:O84)&gt;=1,1,0)</f>
        <v>1</v>
      </c>
      <c r="Q84" s="12" t="n">
        <f aca="false">IF(SUM(M84:O84)=3,1,0)</f>
        <v>0</v>
      </c>
      <c r="R84" s="14" t="s">
        <v>256</v>
      </c>
    </row>
    <row r="85" customFormat="false" ht="12.75" hidden="false" customHeight="false" outlineLevel="0" collapsed="false">
      <c r="A85" s="4" t="n">
        <v>1684</v>
      </c>
      <c r="B85" s="7" t="s">
        <v>257</v>
      </c>
      <c r="C85" s="1" t="s">
        <v>258</v>
      </c>
      <c r="D85" s="8" t="n">
        <v>0.9169</v>
      </c>
      <c r="E85" s="8" t="n">
        <v>0</v>
      </c>
      <c r="F85" s="8" t="n">
        <v>0</v>
      </c>
      <c r="G85" s="8" t="n">
        <v>0.4792</v>
      </c>
      <c r="H85" s="8" t="n">
        <v>0.044</v>
      </c>
      <c r="I85" s="8" t="n">
        <v>0.8837</v>
      </c>
      <c r="J85" s="8" t="n">
        <v>0.0275</v>
      </c>
      <c r="K85" s="8" t="n">
        <v>0.408</v>
      </c>
      <c r="L85" s="8" t="n">
        <v>0.9419</v>
      </c>
      <c r="M85" s="9" t="n">
        <f aca="false">IF(F85&lt;0.05,1,0)</f>
        <v>1</v>
      </c>
      <c r="N85" s="12" t="n">
        <f aca="false">IF(I85&lt;0.05,1,0)</f>
        <v>0</v>
      </c>
      <c r="O85" s="12" t="n">
        <f aca="false">IF(L85&lt;0.05,1,0)</f>
        <v>0</v>
      </c>
      <c r="P85" s="12" t="n">
        <f aca="false">IF(SUM(M85:O85)&gt;=1,1,0)</f>
        <v>1</v>
      </c>
      <c r="Q85" s="12" t="n">
        <f aca="false">IF(SUM(M85:O85)=3,1,0)</f>
        <v>0</v>
      </c>
      <c r="R85" s="1" t="s">
        <v>259</v>
      </c>
    </row>
    <row r="86" customFormat="false" ht="12.75" hidden="false" customHeight="false" outlineLevel="0" collapsed="false">
      <c r="A86" s="4" t="n">
        <v>1209</v>
      </c>
      <c r="B86" s="7" t="s">
        <v>260</v>
      </c>
      <c r="C86" s="1" t="s">
        <v>261</v>
      </c>
      <c r="D86" s="8" t="n">
        <v>-0.4156</v>
      </c>
      <c r="E86" s="8" t="n">
        <v>0</v>
      </c>
      <c r="F86" s="8" t="n">
        <v>0</v>
      </c>
      <c r="G86" s="8" t="n">
        <v>-0.0763</v>
      </c>
      <c r="H86" s="8" t="n">
        <v>0.261</v>
      </c>
      <c r="I86" s="8" t="n">
        <v>0.9728</v>
      </c>
      <c r="J86" s="8" t="n">
        <v>0.0259</v>
      </c>
      <c r="K86" s="8" t="n">
        <v>0.428</v>
      </c>
      <c r="L86" s="8" t="n">
        <v>0.9419</v>
      </c>
      <c r="M86" s="9" t="n">
        <f aca="false">IF(F86&lt;0.05,1,0)</f>
        <v>1</v>
      </c>
      <c r="N86" s="12" t="n">
        <f aca="false">IF(I86&lt;0.05,1,0)</f>
        <v>0</v>
      </c>
      <c r="O86" s="12" t="n">
        <f aca="false">IF(L86&lt;0.05,1,0)</f>
        <v>0</v>
      </c>
      <c r="P86" s="12" t="n">
        <f aca="false">IF(SUM(M86:O86)&gt;=1,1,0)</f>
        <v>1</v>
      </c>
      <c r="Q86" s="12" t="n">
        <f aca="false">IF(SUM(M86:O86)=3,1,0)</f>
        <v>0</v>
      </c>
      <c r="R86" s="1" t="s">
        <v>262</v>
      </c>
    </row>
    <row r="87" customFormat="false" ht="12.75" hidden="false" customHeight="false" outlineLevel="0" collapsed="false">
      <c r="A87" s="4" t="n">
        <v>1391</v>
      </c>
      <c r="B87" s="7" t="s">
        <v>263</v>
      </c>
      <c r="C87" s="1" t="s">
        <v>264</v>
      </c>
      <c r="D87" s="8" t="n">
        <v>-0.9679</v>
      </c>
      <c r="E87" s="8" t="n">
        <v>0</v>
      </c>
      <c r="F87" s="8" t="n">
        <v>0</v>
      </c>
      <c r="G87" s="8" t="n">
        <v>-0.3244</v>
      </c>
      <c r="H87" s="8" t="n">
        <v>0.262</v>
      </c>
      <c r="I87" s="8" t="n">
        <v>0.9728</v>
      </c>
      <c r="J87" s="8" t="n">
        <v>0.0255</v>
      </c>
      <c r="K87" s="8" t="n">
        <v>0.509</v>
      </c>
      <c r="L87" s="8" t="n">
        <v>0.9419</v>
      </c>
      <c r="M87" s="9" t="n">
        <f aca="false">IF(F87&lt;0.05,1,0)</f>
        <v>1</v>
      </c>
      <c r="N87" s="12" t="n">
        <f aca="false">IF(I87&lt;0.05,1,0)</f>
        <v>0</v>
      </c>
      <c r="O87" s="12" t="n">
        <f aca="false">IF(L87&lt;0.05,1,0)</f>
        <v>0</v>
      </c>
      <c r="P87" s="12" t="n">
        <f aca="false">IF(SUM(M87:O87)&gt;=1,1,0)</f>
        <v>1</v>
      </c>
      <c r="Q87" s="12" t="n">
        <f aca="false">IF(SUM(M87:O87)=3,1,0)</f>
        <v>0</v>
      </c>
      <c r="R87" s="1" t="s">
        <v>265</v>
      </c>
    </row>
    <row r="88" customFormat="false" ht="12.75" hidden="false" customHeight="false" outlineLevel="0" collapsed="false">
      <c r="A88" s="4" t="n">
        <v>1614</v>
      </c>
      <c r="B88" s="7" t="s">
        <v>266</v>
      </c>
      <c r="C88" s="1" t="s">
        <v>267</v>
      </c>
      <c r="D88" s="8" t="n">
        <v>0.395</v>
      </c>
      <c r="E88" s="8" t="n">
        <v>0</v>
      </c>
      <c r="F88" s="8" t="n">
        <v>0</v>
      </c>
      <c r="G88" s="8" t="n">
        <v>0.1141</v>
      </c>
      <c r="H88" s="8" t="n">
        <v>0.296</v>
      </c>
      <c r="I88" s="8" t="n">
        <v>0.9661</v>
      </c>
      <c r="J88" s="8" t="n">
        <v>0.0252</v>
      </c>
      <c r="K88" s="8" t="n">
        <v>0.426</v>
      </c>
      <c r="L88" s="8" t="n">
        <v>0.9419</v>
      </c>
      <c r="M88" s="9" t="n">
        <f aca="false">IF(F88&lt;0.05,1,0)</f>
        <v>1</v>
      </c>
      <c r="N88" s="12" t="n">
        <f aca="false">IF(I88&lt;0.05,1,0)</f>
        <v>0</v>
      </c>
      <c r="O88" s="12" t="n">
        <f aca="false">IF(L88&lt;0.05,1,0)</f>
        <v>0</v>
      </c>
      <c r="P88" s="12" t="n">
        <f aca="false">IF(SUM(M88:O88)&gt;=1,1,0)</f>
        <v>1</v>
      </c>
      <c r="Q88" s="12" t="n">
        <f aca="false">IF(SUM(M88:O88)=3,1,0)</f>
        <v>0</v>
      </c>
      <c r="R88" s="1" t="s">
        <v>268</v>
      </c>
    </row>
    <row r="89" customFormat="false" ht="12.75" hidden="false" customHeight="false" outlineLevel="0" collapsed="false">
      <c r="A89" s="4" t="n">
        <v>612</v>
      </c>
      <c r="B89" s="7" t="s">
        <v>269</v>
      </c>
      <c r="D89" s="8" t="n">
        <v>-0.5711</v>
      </c>
      <c r="E89" s="8" t="n">
        <v>0</v>
      </c>
      <c r="F89" s="8" t="n">
        <v>0</v>
      </c>
      <c r="G89" s="8" t="n">
        <v>0.2362</v>
      </c>
      <c r="H89" s="8" t="n">
        <v>0.157</v>
      </c>
      <c r="I89" s="8" t="n">
        <v>0.9661</v>
      </c>
      <c r="J89" s="8" t="n">
        <v>0.017</v>
      </c>
      <c r="K89" s="8" t="n">
        <v>0.487</v>
      </c>
      <c r="L89" s="8" t="n">
        <v>0.9419</v>
      </c>
      <c r="M89" s="9" t="n">
        <f aca="false">IF(F89&lt;0.05,1,0)</f>
        <v>1</v>
      </c>
      <c r="N89" s="12" t="n">
        <f aca="false">IF(I89&lt;0.05,1,0)</f>
        <v>0</v>
      </c>
      <c r="O89" s="12" t="n">
        <f aca="false">IF(L89&lt;0.05,1,0)</f>
        <v>0</v>
      </c>
      <c r="P89" s="12" t="n">
        <f aca="false">IF(SUM(M89:O89)&gt;=1,1,0)</f>
        <v>1</v>
      </c>
      <c r="Q89" s="12" t="n">
        <f aca="false">IF(SUM(M89:O89)=3,1,0)</f>
        <v>0</v>
      </c>
      <c r="R89" s="14" t="s">
        <v>270</v>
      </c>
    </row>
    <row r="90" customFormat="false" ht="12.75" hidden="false" customHeight="false" outlineLevel="0" collapsed="false">
      <c r="A90" s="4" t="n">
        <v>53</v>
      </c>
      <c r="B90" s="7" t="s">
        <v>271</v>
      </c>
      <c r="C90" s="1" t="s">
        <v>272</v>
      </c>
      <c r="D90" s="8" t="n">
        <v>-0.2823</v>
      </c>
      <c r="E90" s="8" t="n">
        <v>0</v>
      </c>
      <c r="F90" s="8" t="n">
        <v>0</v>
      </c>
      <c r="G90" s="8" t="n">
        <v>-0.1387</v>
      </c>
      <c r="H90" s="8" t="n">
        <v>0.09</v>
      </c>
      <c r="I90" s="8" t="n">
        <v>0.8297</v>
      </c>
      <c r="J90" s="8" t="n">
        <v>0.016</v>
      </c>
      <c r="K90" s="8" t="n">
        <v>0.445</v>
      </c>
      <c r="L90" s="8" t="n">
        <v>0.9419</v>
      </c>
      <c r="M90" s="9" t="n">
        <f aca="false">IF(F90&lt;0.05,1,0)</f>
        <v>1</v>
      </c>
      <c r="N90" s="12" t="n">
        <f aca="false">IF(I90&lt;0.05,1,0)</f>
        <v>0</v>
      </c>
      <c r="O90" s="12" t="n">
        <f aca="false">IF(L90&lt;0.05,1,0)</f>
        <v>0</v>
      </c>
      <c r="P90" s="12" t="n">
        <f aca="false">IF(SUM(M90:O90)&gt;=1,1,0)</f>
        <v>1</v>
      </c>
      <c r="Q90" s="12" t="n">
        <f aca="false">IF(SUM(M90:O90)=3,1,0)</f>
        <v>0</v>
      </c>
      <c r="R90" s="1" t="s">
        <v>273</v>
      </c>
    </row>
    <row r="91" customFormat="false" ht="12.75" hidden="false" customHeight="false" outlineLevel="0" collapsed="false">
      <c r="A91" s="4" t="n">
        <v>1272</v>
      </c>
      <c r="B91" s="7" t="s">
        <v>274</v>
      </c>
      <c r="C91" s="1" t="s">
        <v>275</v>
      </c>
      <c r="D91" s="8" t="n">
        <v>-0.8744</v>
      </c>
      <c r="E91" s="8" t="n">
        <v>0</v>
      </c>
      <c r="F91" s="8" t="n">
        <v>0</v>
      </c>
      <c r="G91" s="8" t="n">
        <v>-0.4217</v>
      </c>
      <c r="H91" s="8" t="n">
        <v>0.096</v>
      </c>
      <c r="I91" s="8" t="n">
        <v>0.8557</v>
      </c>
      <c r="J91" s="8" t="n">
        <v>0.0149</v>
      </c>
      <c r="K91" s="8" t="n">
        <v>0.473</v>
      </c>
      <c r="L91" s="8" t="n">
        <v>0.9419</v>
      </c>
      <c r="M91" s="9" t="n">
        <f aca="false">IF(F91&lt;0.05,1,0)</f>
        <v>1</v>
      </c>
      <c r="N91" s="12" t="n">
        <f aca="false">IF(I91&lt;0.05,1,0)</f>
        <v>0</v>
      </c>
      <c r="O91" s="12" t="n">
        <f aca="false">IF(L91&lt;0.05,1,0)</f>
        <v>0</v>
      </c>
      <c r="P91" s="12" t="n">
        <f aca="false">IF(SUM(M91:O91)&gt;=1,1,0)</f>
        <v>1</v>
      </c>
      <c r="Q91" s="12" t="n">
        <f aca="false">IF(SUM(M91:O91)=3,1,0)</f>
        <v>0</v>
      </c>
      <c r="R91" s="1" t="s">
        <v>276</v>
      </c>
    </row>
    <row r="92" customFormat="false" ht="12.75" hidden="false" customHeight="false" outlineLevel="0" collapsed="false">
      <c r="A92" s="4" t="n">
        <v>654</v>
      </c>
      <c r="B92" s="7" t="s">
        <v>277</v>
      </c>
      <c r="C92" s="1" t="s">
        <v>278</v>
      </c>
      <c r="D92" s="8" t="n">
        <v>-0.4994</v>
      </c>
      <c r="E92" s="8" t="n">
        <v>0</v>
      </c>
      <c r="F92" s="8" t="n">
        <v>0</v>
      </c>
      <c r="G92" s="8" t="n">
        <v>-0.1886</v>
      </c>
      <c r="H92" s="8" t="n">
        <v>0.141</v>
      </c>
      <c r="I92" s="8" t="n">
        <v>0.9506</v>
      </c>
      <c r="J92" s="8" t="n">
        <v>0.0134</v>
      </c>
      <c r="K92" s="8" t="n">
        <v>0.446</v>
      </c>
      <c r="L92" s="8" t="n">
        <v>0.9419</v>
      </c>
      <c r="M92" s="9" t="n">
        <f aca="false">IF(F92&lt;0.05,1,0)</f>
        <v>1</v>
      </c>
      <c r="N92" s="12" t="n">
        <f aca="false">IF(I92&lt;0.05,1,0)</f>
        <v>0</v>
      </c>
      <c r="O92" s="12" t="n">
        <f aca="false">IF(L92&lt;0.05,1,0)</f>
        <v>0</v>
      </c>
      <c r="P92" s="12" t="n">
        <f aca="false">IF(SUM(M92:O92)&gt;=1,1,0)</f>
        <v>1</v>
      </c>
      <c r="Q92" s="12" t="n">
        <f aca="false">IF(SUM(M92:O92)=3,1,0)</f>
        <v>0</v>
      </c>
      <c r="R92" s="1" t="s">
        <v>279</v>
      </c>
    </row>
    <row r="93" customFormat="false" ht="12.75" hidden="false" customHeight="false" outlineLevel="0" collapsed="false">
      <c r="A93" s="4" t="n">
        <v>1001</v>
      </c>
      <c r="B93" s="7" t="s">
        <v>280</v>
      </c>
      <c r="C93" s="1" t="s">
        <v>281</v>
      </c>
      <c r="D93" s="8" t="n">
        <v>-0.9836</v>
      </c>
      <c r="E93" s="8" t="n">
        <v>0</v>
      </c>
      <c r="F93" s="8" t="n">
        <v>0</v>
      </c>
      <c r="G93" s="8" t="n">
        <v>-0.1096</v>
      </c>
      <c r="H93" s="8" t="n">
        <v>0.34</v>
      </c>
      <c r="I93" s="8" t="n">
        <v>0.9728</v>
      </c>
      <c r="J93" s="8" t="n">
        <v>0.0081</v>
      </c>
      <c r="K93" s="8" t="n">
        <v>0.487</v>
      </c>
      <c r="L93" s="8" t="n">
        <v>0.9419</v>
      </c>
      <c r="M93" s="9" t="n">
        <f aca="false">IF(F93&lt;0.05,1,0)</f>
        <v>1</v>
      </c>
      <c r="N93" s="12" t="n">
        <f aca="false">IF(I93&lt;0.05,1,0)</f>
        <v>0</v>
      </c>
      <c r="O93" s="12" t="n">
        <f aca="false">IF(L93&lt;0.05,1,0)</f>
        <v>0</v>
      </c>
      <c r="P93" s="12" t="n">
        <f aca="false">IF(SUM(M93:O93)&gt;=1,1,0)</f>
        <v>1</v>
      </c>
      <c r="Q93" s="12" t="n">
        <f aca="false">IF(SUM(M93:O93)=3,1,0)</f>
        <v>0</v>
      </c>
      <c r="R93" s="1" t="s">
        <v>282</v>
      </c>
    </row>
    <row r="94" customFormat="false" ht="12.75" hidden="false" customHeight="false" outlineLevel="0" collapsed="false">
      <c r="A94" s="4" t="n">
        <v>1002</v>
      </c>
      <c r="B94" s="7" t="s">
        <v>283</v>
      </c>
      <c r="C94" s="1" t="s">
        <v>284</v>
      </c>
      <c r="D94" s="8" t="n">
        <v>2.5941</v>
      </c>
      <c r="E94" s="8" t="n">
        <v>0</v>
      </c>
      <c r="F94" s="8" t="n">
        <v>0</v>
      </c>
      <c r="G94" s="8" t="n">
        <v>0.1182</v>
      </c>
      <c r="H94" s="8" t="n">
        <v>0.428</v>
      </c>
      <c r="I94" s="8" t="n">
        <v>0.9661</v>
      </c>
      <c r="J94" s="8" t="n">
        <v>0.0035</v>
      </c>
      <c r="K94" s="8" t="n">
        <v>0.47</v>
      </c>
      <c r="L94" s="8" t="n">
        <v>0.9419</v>
      </c>
      <c r="M94" s="9" t="n">
        <f aca="false">IF(F94&lt;0.05,1,0)</f>
        <v>1</v>
      </c>
      <c r="N94" s="12" t="n">
        <f aca="false">IF(I94&lt;0.05,1,0)</f>
        <v>0</v>
      </c>
      <c r="O94" s="12" t="n">
        <f aca="false">IF(L94&lt;0.05,1,0)</f>
        <v>0</v>
      </c>
      <c r="P94" s="12" t="n">
        <f aca="false">IF(SUM(M94:O94)&gt;=1,1,0)</f>
        <v>1</v>
      </c>
      <c r="Q94" s="12" t="n">
        <f aca="false">IF(SUM(M94:O94)=3,1,0)</f>
        <v>0</v>
      </c>
      <c r="R94" s="1" t="s">
        <v>285</v>
      </c>
    </row>
    <row r="95" customFormat="false" ht="12.75" hidden="false" customHeight="false" outlineLevel="0" collapsed="false">
      <c r="A95" s="4" t="n">
        <v>489</v>
      </c>
      <c r="B95" s="7" t="s">
        <v>286</v>
      </c>
      <c r="C95" s="1" t="s">
        <v>287</v>
      </c>
      <c r="D95" s="8" t="n">
        <v>0.6541</v>
      </c>
      <c r="E95" s="8" t="n">
        <v>0</v>
      </c>
      <c r="F95" s="8" t="n">
        <v>0</v>
      </c>
      <c r="G95" s="8" t="n">
        <v>-0.1113</v>
      </c>
      <c r="H95" s="8" t="n">
        <v>0.229</v>
      </c>
      <c r="I95" s="8" t="n">
        <v>0.9728</v>
      </c>
      <c r="J95" s="8" t="n">
        <v>0</v>
      </c>
      <c r="K95" s="8" t="n">
        <v>0.472</v>
      </c>
      <c r="L95" s="8" t="n">
        <v>0.9419</v>
      </c>
      <c r="M95" s="9" t="n">
        <f aca="false">IF(F95&lt;0.05,1,0)</f>
        <v>1</v>
      </c>
      <c r="N95" s="12" t="n">
        <f aca="false">IF(I95&lt;0.05,1,0)</f>
        <v>0</v>
      </c>
      <c r="O95" s="12" t="n">
        <f aca="false">IF(L95&lt;0.05,1,0)</f>
        <v>0</v>
      </c>
      <c r="P95" s="12" t="n">
        <f aca="false">IF(SUM(M95:O95)&gt;=1,1,0)</f>
        <v>1</v>
      </c>
      <c r="Q95" s="12" t="n">
        <f aca="false">IF(SUM(M95:O95)=3,1,0)</f>
        <v>0</v>
      </c>
      <c r="R95" s="1" t="s">
        <v>288</v>
      </c>
    </row>
    <row r="96" customFormat="false" ht="12.75" hidden="false" customHeight="false" outlineLevel="0" collapsed="false">
      <c r="A96" s="4" t="n">
        <v>618</v>
      </c>
      <c r="B96" s="7" t="s">
        <v>289</v>
      </c>
      <c r="C96" s="1" t="s">
        <v>290</v>
      </c>
      <c r="D96" s="8" t="n">
        <v>-0.7498</v>
      </c>
      <c r="E96" s="8" t="n">
        <v>0</v>
      </c>
      <c r="F96" s="8" t="n">
        <v>0</v>
      </c>
      <c r="G96" s="8" t="n">
        <v>0.1238</v>
      </c>
      <c r="H96" s="8" t="n">
        <v>0.367</v>
      </c>
      <c r="I96" s="8" t="n">
        <v>0.9661</v>
      </c>
      <c r="J96" s="8" t="n">
        <v>-0.0138</v>
      </c>
      <c r="K96" s="8" t="n">
        <v>0.449</v>
      </c>
      <c r="L96" s="8" t="n">
        <v>0.9846</v>
      </c>
      <c r="M96" s="9" t="n">
        <f aca="false">IF(F96&lt;0.05,1,0)</f>
        <v>1</v>
      </c>
      <c r="N96" s="12" t="n">
        <f aca="false">IF(I96&lt;0.05,1,0)</f>
        <v>0</v>
      </c>
      <c r="O96" s="12" t="n">
        <f aca="false">IF(L96&lt;0.05,1,0)</f>
        <v>0</v>
      </c>
      <c r="P96" s="12" t="n">
        <f aca="false">IF(SUM(M96:O96)&gt;=1,1,0)</f>
        <v>1</v>
      </c>
      <c r="Q96" s="12" t="n">
        <f aca="false">IF(SUM(M96:O96)=3,1,0)</f>
        <v>0</v>
      </c>
      <c r="R96" s="14" t="s">
        <v>291</v>
      </c>
    </row>
    <row r="97" customFormat="false" ht="12.75" hidden="false" customHeight="false" outlineLevel="0" collapsed="false">
      <c r="A97" s="4" t="n">
        <v>1033</v>
      </c>
      <c r="B97" s="7" t="s">
        <v>292</v>
      </c>
      <c r="D97" s="8" t="n">
        <v>-0.6703</v>
      </c>
      <c r="E97" s="8" t="n">
        <v>0</v>
      </c>
      <c r="F97" s="8" t="n">
        <v>0</v>
      </c>
      <c r="G97" s="8" t="n">
        <v>0.2669</v>
      </c>
      <c r="H97" s="8" t="n">
        <v>0.259</v>
      </c>
      <c r="I97" s="8" t="n">
        <v>0.9661</v>
      </c>
      <c r="J97" s="8" t="n">
        <v>-0.0227</v>
      </c>
      <c r="K97" s="8" t="n">
        <v>0.469</v>
      </c>
      <c r="L97" s="8" t="n">
        <v>0.9846</v>
      </c>
      <c r="M97" s="9" t="n">
        <f aca="false">IF(F97&lt;0.05,1,0)</f>
        <v>1</v>
      </c>
      <c r="N97" s="12" t="n">
        <f aca="false">IF(I97&lt;0.05,1,0)</f>
        <v>0</v>
      </c>
      <c r="O97" s="12" t="n">
        <f aca="false">IF(L97&lt;0.05,1,0)</f>
        <v>0</v>
      </c>
      <c r="P97" s="12" t="n">
        <f aca="false">IF(SUM(M97:O97)&gt;=1,1,0)</f>
        <v>1</v>
      </c>
      <c r="Q97" s="12" t="n">
        <f aca="false">IF(SUM(M97:O97)=3,1,0)</f>
        <v>0</v>
      </c>
      <c r="R97" s="1" t="s">
        <v>293</v>
      </c>
    </row>
    <row r="98" customFormat="false" ht="12.75" hidden="false" customHeight="false" outlineLevel="0" collapsed="false">
      <c r="A98" s="4" t="n">
        <v>657</v>
      </c>
      <c r="B98" s="7" t="s">
        <v>294</v>
      </c>
      <c r="C98" s="1" t="s">
        <v>295</v>
      </c>
      <c r="D98" s="8" t="n">
        <v>-0.9322</v>
      </c>
      <c r="E98" s="8" t="n">
        <v>0</v>
      </c>
      <c r="F98" s="8" t="n">
        <v>0</v>
      </c>
      <c r="G98" s="8" t="n">
        <v>-0.236</v>
      </c>
      <c r="H98" s="8" t="n">
        <v>0.212</v>
      </c>
      <c r="I98" s="8" t="n">
        <v>0.9728</v>
      </c>
      <c r="J98" s="8" t="n">
        <v>-0.0245</v>
      </c>
      <c r="K98" s="8" t="n">
        <v>0.46</v>
      </c>
      <c r="L98" s="8" t="n">
        <v>0.9846</v>
      </c>
      <c r="M98" s="9" t="n">
        <f aca="false">IF(F98&lt;0.05,1,0)</f>
        <v>1</v>
      </c>
      <c r="N98" s="12" t="n">
        <f aca="false">IF(I98&lt;0.05,1,0)</f>
        <v>0</v>
      </c>
      <c r="O98" s="12" t="n">
        <f aca="false">IF(L98&lt;0.05,1,0)</f>
        <v>0</v>
      </c>
      <c r="P98" s="12" t="n">
        <f aca="false">IF(SUM(M98:O98)&gt;=1,1,0)</f>
        <v>1</v>
      </c>
      <c r="Q98" s="12" t="n">
        <f aca="false">IF(SUM(M98:O98)=3,1,0)</f>
        <v>0</v>
      </c>
      <c r="R98" s="1" t="s">
        <v>296</v>
      </c>
    </row>
    <row r="99" customFormat="false" ht="12.75" hidden="false" customHeight="false" outlineLevel="0" collapsed="false">
      <c r="A99" s="4" t="n">
        <v>238</v>
      </c>
      <c r="B99" s="7" t="s">
        <v>297</v>
      </c>
      <c r="C99" s="1" t="s">
        <v>298</v>
      </c>
      <c r="D99" s="8" t="n">
        <v>0.3371</v>
      </c>
      <c r="E99" s="8" t="n">
        <v>0</v>
      </c>
      <c r="F99" s="8" t="n">
        <v>0</v>
      </c>
      <c r="G99" s="8" t="n">
        <v>0.0196</v>
      </c>
      <c r="H99" s="8" t="n">
        <v>0.509</v>
      </c>
      <c r="I99" s="8" t="n">
        <v>0.9661</v>
      </c>
      <c r="J99" s="8" t="n">
        <v>-0.0248</v>
      </c>
      <c r="K99" s="8" t="n">
        <v>0.444</v>
      </c>
      <c r="L99" s="8" t="n">
        <v>0.9846</v>
      </c>
      <c r="M99" s="9" t="n">
        <f aca="false">IF(F99&lt;0.05,1,0)</f>
        <v>1</v>
      </c>
      <c r="N99" s="12" t="n">
        <f aca="false">IF(I99&lt;0.05,1,0)</f>
        <v>0</v>
      </c>
      <c r="O99" s="12" t="n">
        <f aca="false">IF(L99&lt;0.05,1,0)</f>
        <v>0</v>
      </c>
      <c r="P99" s="12" t="n">
        <f aca="false">IF(SUM(M99:O99)&gt;=1,1,0)</f>
        <v>1</v>
      </c>
      <c r="Q99" s="12" t="n">
        <f aca="false">IF(SUM(M99:O99)=3,1,0)</f>
        <v>0</v>
      </c>
      <c r="R99" s="14" t="s">
        <v>299</v>
      </c>
    </row>
    <row r="100" customFormat="false" ht="12.75" hidden="false" customHeight="false" outlineLevel="0" collapsed="false">
      <c r="A100" s="4" t="n">
        <v>108</v>
      </c>
      <c r="B100" s="7" t="s">
        <v>300</v>
      </c>
      <c r="C100" s="1" t="s">
        <v>301</v>
      </c>
      <c r="D100" s="8" t="n">
        <v>1.0929</v>
      </c>
      <c r="E100" s="8" t="n">
        <v>0</v>
      </c>
      <c r="F100" s="8" t="n">
        <v>0</v>
      </c>
      <c r="G100" s="8" t="n">
        <v>0.1873</v>
      </c>
      <c r="H100" s="8" t="n">
        <v>0.217</v>
      </c>
      <c r="I100" s="8" t="n">
        <v>0.9661</v>
      </c>
      <c r="J100" s="8" t="n">
        <v>-0.0275</v>
      </c>
      <c r="K100" s="8" t="n">
        <v>0.471</v>
      </c>
      <c r="L100" s="8" t="n">
        <v>0.9846</v>
      </c>
      <c r="M100" s="9" t="n">
        <f aca="false">IF(F100&lt;0.05,1,0)</f>
        <v>1</v>
      </c>
      <c r="N100" s="12" t="n">
        <f aca="false">IF(I100&lt;0.05,1,0)</f>
        <v>0</v>
      </c>
      <c r="O100" s="12" t="n">
        <f aca="false">IF(L100&lt;0.05,1,0)</f>
        <v>0</v>
      </c>
      <c r="P100" s="12" t="n">
        <f aca="false">IF(SUM(M100:O100)&gt;=1,1,0)</f>
        <v>1</v>
      </c>
      <c r="Q100" s="12" t="n">
        <f aca="false">IF(SUM(M100:O100)=3,1,0)</f>
        <v>0</v>
      </c>
      <c r="R100" s="1" t="s">
        <v>302</v>
      </c>
    </row>
    <row r="101" customFormat="false" ht="12.75" hidden="false" customHeight="false" outlineLevel="0" collapsed="false">
      <c r="A101" s="4" t="n">
        <v>1447</v>
      </c>
      <c r="B101" s="7" t="s">
        <v>303</v>
      </c>
      <c r="C101" s="1" t="s">
        <v>304</v>
      </c>
      <c r="D101" s="8" t="n">
        <v>0.2817</v>
      </c>
      <c r="E101" s="8" t="n">
        <v>0</v>
      </c>
      <c r="F101" s="8" t="n">
        <v>0</v>
      </c>
      <c r="G101" s="8" t="n">
        <v>0.0032</v>
      </c>
      <c r="H101" s="8" t="n">
        <v>0.465</v>
      </c>
      <c r="I101" s="8" t="n">
        <v>0.9661</v>
      </c>
      <c r="J101" s="8" t="n">
        <v>-0.028</v>
      </c>
      <c r="K101" s="8" t="n">
        <v>0.443</v>
      </c>
      <c r="L101" s="8" t="n">
        <v>0.9846</v>
      </c>
      <c r="M101" s="9" t="n">
        <f aca="false">IF(F101&lt;0.05,1,0)</f>
        <v>1</v>
      </c>
      <c r="N101" s="12" t="n">
        <f aca="false">IF(I101&lt;0.05,1,0)</f>
        <v>0</v>
      </c>
      <c r="O101" s="12" t="n">
        <f aca="false">IF(L101&lt;0.05,1,0)</f>
        <v>0</v>
      </c>
      <c r="P101" s="12" t="n">
        <f aca="false">IF(SUM(M101:O101)&gt;=1,1,0)</f>
        <v>1</v>
      </c>
      <c r="Q101" s="12" t="n">
        <f aca="false">IF(SUM(M101:O101)=3,1,0)</f>
        <v>0</v>
      </c>
      <c r="R101" s="14" t="s">
        <v>305</v>
      </c>
    </row>
    <row r="102" customFormat="false" ht="12.75" hidden="false" customHeight="false" outlineLevel="0" collapsed="false">
      <c r="A102" s="4" t="n">
        <v>347</v>
      </c>
      <c r="B102" s="7" t="s">
        <v>306</v>
      </c>
      <c r="C102" s="1" t="s">
        <v>307</v>
      </c>
      <c r="D102" s="8" t="n">
        <v>-1.0205</v>
      </c>
      <c r="E102" s="8" t="n">
        <v>0</v>
      </c>
      <c r="F102" s="8" t="n">
        <v>0</v>
      </c>
      <c r="G102" s="8" t="n">
        <v>-0.2937</v>
      </c>
      <c r="H102" s="8" t="n">
        <v>0.35</v>
      </c>
      <c r="I102" s="8" t="n">
        <v>0.9728</v>
      </c>
      <c r="J102" s="8" t="n">
        <v>-0.0313</v>
      </c>
      <c r="K102" s="8" t="n">
        <v>0.461</v>
      </c>
      <c r="L102" s="8" t="n">
        <v>0.9846</v>
      </c>
      <c r="M102" s="9" t="n">
        <f aca="false">IF(F102&lt;0.05,1,0)</f>
        <v>1</v>
      </c>
      <c r="N102" s="12" t="n">
        <f aca="false">IF(I102&lt;0.05,1,0)</f>
        <v>0</v>
      </c>
      <c r="O102" s="12" t="n">
        <f aca="false">IF(L102&lt;0.05,1,0)</f>
        <v>0</v>
      </c>
      <c r="P102" s="12" t="n">
        <f aca="false">IF(SUM(M102:O102)&gt;=1,1,0)</f>
        <v>1</v>
      </c>
      <c r="Q102" s="12" t="n">
        <f aca="false">IF(SUM(M102:O102)=3,1,0)</f>
        <v>0</v>
      </c>
      <c r="R102" s="1" t="s">
        <v>308</v>
      </c>
    </row>
    <row r="103" customFormat="false" ht="12.75" hidden="false" customHeight="false" outlineLevel="0" collapsed="false">
      <c r="A103" s="4" t="n">
        <v>1079</v>
      </c>
      <c r="B103" s="7" t="s">
        <v>309</v>
      </c>
      <c r="C103" s="1" t="s">
        <v>310</v>
      </c>
      <c r="D103" s="8" t="n">
        <v>-0.6186</v>
      </c>
      <c r="E103" s="8" t="n">
        <v>0</v>
      </c>
      <c r="F103" s="8" t="n">
        <v>0</v>
      </c>
      <c r="G103" s="8" t="n">
        <v>-0.0155</v>
      </c>
      <c r="H103" s="8" t="n">
        <v>0.458</v>
      </c>
      <c r="I103" s="8" t="n">
        <v>0.9728</v>
      </c>
      <c r="J103" s="8" t="n">
        <v>-0.0337</v>
      </c>
      <c r="K103" s="8" t="n">
        <v>0.437</v>
      </c>
      <c r="L103" s="8" t="n">
        <v>0.9846</v>
      </c>
      <c r="M103" s="9" t="n">
        <f aca="false">IF(F103&lt;0.05,1,0)</f>
        <v>1</v>
      </c>
      <c r="N103" s="12" t="n">
        <f aca="false">IF(I103&lt;0.05,1,0)</f>
        <v>0</v>
      </c>
      <c r="O103" s="12" t="n">
        <f aca="false">IF(L103&lt;0.05,1,0)</f>
        <v>0</v>
      </c>
      <c r="P103" s="12" t="n">
        <f aca="false">IF(SUM(M103:O103)&gt;=1,1,0)</f>
        <v>1</v>
      </c>
      <c r="Q103" s="12" t="n">
        <f aca="false">IF(SUM(M103:O103)=3,1,0)</f>
        <v>0</v>
      </c>
      <c r="R103" s="14" t="s">
        <v>311</v>
      </c>
    </row>
    <row r="104" customFormat="false" ht="12.75" hidden="false" customHeight="false" outlineLevel="0" collapsed="false">
      <c r="A104" s="4" t="n">
        <v>1415</v>
      </c>
      <c r="B104" s="7" t="s">
        <v>312</v>
      </c>
      <c r="C104" s="1" t="s">
        <v>313</v>
      </c>
      <c r="D104" s="8" t="n">
        <v>-0.494</v>
      </c>
      <c r="E104" s="8" t="n">
        <v>0</v>
      </c>
      <c r="F104" s="8" t="n">
        <v>0</v>
      </c>
      <c r="G104" s="8" t="n">
        <v>-0.3375</v>
      </c>
      <c r="H104" s="8" t="n">
        <v>0.105</v>
      </c>
      <c r="I104" s="8" t="n">
        <v>0.8557</v>
      </c>
      <c r="J104" s="8" t="n">
        <v>-0.0358</v>
      </c>
      <c r="K104" s="8" t="n">
        <v>0.359</v>
      </c>
      <c r="L104" s="8" t="n">
        <v>0.9846</v>
      </c>
      <c r="M104" s="9" t="n">
        <f aca="false">IF(F104&lt;0.05,1,0)</f>
        <v>1</v>
      </c>
      <c r="N104" s="12" t="n">
        <f aca="false">IF(I104&lt;0.05,1,0)</f>
        <v>0</v>
      </c>
      <c r="O104" s="12" t="n">
        <f aca="false">IF(L104&lt;0.05,1,0)</f>
        <v>0</v>
      </c>
      <c r="P104" s="12" t="n">
        <f aca="false">IF(SUM(M104:O104)&gt;=1,1,0)</f>
        <v>1</v>
      </c>
      <c r="Q104" s="12" t="n">
        <f aca="false">IF(SUM(M104:O104)=3,1,0)</f>
        <v>0</v>
      </c>
      <c r="R104" s="1" t="s">
        <v>314</v>
      </c>
    </row>
    <row r="105" customFormat="false" ht="12.75" hidden="false" customHeight="false" outlineLevel="0" collapsed="false">
      <c r="A105" s="4" t="n">
        <v>1683</v>
      </c>
      <c r="B105" s="7" t="s">
        <v>315</v>
      </c>
      <c r="C105" s="1" t="s">
        <v>316</v>
      </c>
      <c r="D105" s="8" t="n">
        <v>0.4369</v>
      </c>
      <c r="E105" s="8" t="n">
        <v>0</v>
      </c>
      <c r="F105" s="8" t="n">
        <v>0</v>
      </c>
      <c r="G105" s="8" t="n">
        <v>-0.0061</v>
      </c>
      <c r="H105" s="8" t="n">
        <v>0.475</v>
      </c>
      <c r="I105" s="8" t="n">
        <v>0.9728</v>
      </c>
      <c r="J105" s="8" t="n">
        <v>-0.045</v>
      </c>
      <c r="K105" s="8" t="n">
        <v>0.335</v>
      </c>
      <c r="L105" s="8" t="n">
        <v>0.9846</v>
      </c>
      <c r="M105" s="9" t="n">
        <f aca="false">IF(F105&lt;0.05,1,0)</f>
        <v>1</v>
      </c>
      <c r="N105" s="12" t="n">
        <f aca="false">IF(I105&lt;0.05,1,0)</f>
        <v>0</v>
      </c>
      <c r="O105" s="12" t="n">
        <f aca="false">IF(L105&lt;0.05,1,0)</f>
        <v>0</v>
      </c>
      <c r="P105" s="12" t="n">
        <f aca="false">IF(SUM(M105:O105)&gt;=1,1,0)</f>
        <v>1</v>
      </c>
      <c r="Q105" s="12" t="n">
        <f aca="false">IF(SUM(M105:O105)=3,1,0)</f>
        <v>0</v>
      </c>
      <c r="R105" s="14" t="s">
        <v>317</v>
      </c>
    </row>
    <row r="106" customFormat="false" ht="12.75" hidden="false" customHeight="false" outlineLevel="0" collapsed="false">
      <c r="A106" s="4" t="n">
        <v>1632</v>
      </c>
      <c r="B106" s="7" t="s">
        <v>318</v>
      </c>
      <c r="C106" s="1" t="s">
        <v>319</v>
      </c>
      <c r="D106" s="8" t="n">
        <v>-0.3722</v>
      </c>
      <c r="E106" s="8" t="n">
        <v>0</v>
      </c>
      <c r="F106" s="8" t="n">
        <v>0</v>
      </c>
      <c r="G106" s="8" t="n">
        <v>0.0192</v>
      </c>
      <c r="H106" s="8" t="n">
        <v>0.436</v>
      </c>
      <c r="I106" s="8" t="n">
        <v>0.9661</v>
      </c>
      <c r="J106" s="8" t="n">
        <v>-0.0463</v>
      </c>
      <c r="K106" s="8" t="n">
        <v>0.38</v>
      </c>
      <c r="L106" s="8" t="n">
        <v>0.9846</v>
      </c>
      <c r="M106" s="9" t="n">
        <f aca="false">IF(F106&lt;0.05,1,0)</f>
        <v>1</v>
      </c>
      <c r="N106" s="12" t="n">
        <f aca="false">IF(I106&lt;0.05,1,0)</f>
        <v>0</v>
      </c>
      <c r="O106" s="12" t="n">
        <f aca="false">IF(L106&lt;0.05,1,0)</f>
        <v>0</v>
      </c>
      <c r="P106" s="12" t="n">
        <f aca="false">IF(SUM(M106:O106)&gt;=1,1,0)</f>
        <v>1</v>
      </c>
      <c r="Q106" s="12" t="n">
        <f aca="false">IF(SUM(M106:O106)=3,1,0)</f>
        <v>0</v>
      </c>
      <c r="R106" s="1" t="s">
        <v>320</v>
      </c>
    </row>
    <row r="107" customFormat="false" ht="12.75" hidden="false" customHeight="false" outlineLevel="0" collapsed="false">
      <c r="A107" s="4" t="n">
        <v>320</v>
      </c>
      <c r="B107" s="7" t="s">
        <v>321</v>
      </c>
      <c r="D107" s="8" t="n">
        <v>0.4461</v>
      </c>
      <c r="E107" s="8" t="n">
        <v>0</v>
      </c>
      <c r="F107" s="8" t="n">
        <v>0</v>
      </c>
      <c r="G107" s="8" t="n">
        <v>-0.0658</v>
      </c>
      <c r="H107" s="8" t="n">
        <v>0.457</v>
      </c>
      <c r="I107" s="8" t="n">
        <v>0.9728</v>
      </c>
      <c r="J107" s="8" t="n">
        <v>-0.0646</v>
      </c>
      <c r="K107" s="8" t="n">
        <v>0.305</v>
      </c>
      <c r="L107" s="8" t="n">
        <v>0.9846</v>
      </c>
      <c r="M107" s="9" t="n">
        <f aca="false">IF(F107&lt;0.05,1,0)</f>
        <v>1</v>
      </c>
      <c r="N107" s="12" t="n">
        <f aca="false">IF(I107&lt;0.05,1,0)</f>
        <v>0</v>
      </c>
      <c r="O107" s="12" t="n">
        <f aca="false">IF(L107&lt;0.05,1,0)</f>
        <v>0</v>
      </c>
      <c r="P107" s="12" t="n">
        <f aca="false">IF(SUM(M107:O107)&gt;=1,1,0)</f>
        <v>1</v>
      </c>
      <c r="Q107" s="12" t="n">
        <f aca="false">IF(SUM(M107:O107)=3,1,0)</f>
        <v>0</v>
      </c>
      <c r="R107" s="14" t="s">
        <v>322</v>
      </c>
    </row>
    <row r="108" customFormat="false" ht="12.75" hidden="false" customHeight="false" outlineLevel="0" collapsed="false">
      <c r="A108" s="4" t="n">
        <v>1450</v>
      </c>
      <c r="B108" s="7" t="s">
        <v>323</v>
      </c>
      <c r="C108" s="1" t="s">
        <v>324</v>
      </c>
      <c r="D108" s="8" t="n">
        <v>-0.4947</v>
      </c>
      <c r="E108" s="8" t="n">
        <v>0</v>
      </c>
      <c r="F108" s="8" t="n">
        <v>0</v>
      </c>
      <c r="G108" s="8" t="n">
        <v>-0.1654</v>
      </c>
      <c r="H108" s="8" t="n">
        <v>0.106</v>
      </c>
      <c r="I108" s="8" t="n">
        <v>0.8597</v>
      </c>
      <c r="J108" s="8" t="n">
        <v>-0.0747</v>
      </c>
      <c r="K108" s="8" t="n">
        <v>0.248</v>
      </c>
      <c r="L108" s="8" t="n">
        <v>0.9846</v>
      </c>
      <c r="M108" s="9" t="n">
        <f aca="false">IF(F108&lt;0.05,1,0)</f>
        <v>1</v>
      </c>
      <c r="N108" s="12" t="n">
        <f aca="false">IF(I108&lt;0.05,1,0)</f>
        <v>0</v>
      </c>
      <c r="O108" s="12" t="n">
        <f aca="false">IF(L108&lt;0.05,1,0)</f>
        <v>0</v>
      </c>
      <c r="P108" s="12" t="n">
        <f aca="false">IF(SUM(M108:O108)&gt;=1,1,0)</f>
        <v>1</v>
      </c>
      <c r="Q108" s="12" t="n">
        <f aca="false">IF(SUM(M108:O108)=3,1,0)</f>
        <v>0</v>
      </c>
      <c r="R108" s="14" t="s">
        <v>325</v>
      </c>
    </row>
    <row r="109" customFormat="false" ht="12.75" hidden="false" customHeight="false" outlineLevel="0" collapsed="false">
      <c r="A109" s="4" t="n">
        <v>406</v>
      </c>
      <c r="B109" s="7" t="s">
        <v>326</v>
      </c>
      <c r="C109" s="1" t="s">
        <v>327</v>
      </c>
      <c r="D109" s="8" t="n">
        <v>-1.3504</v>
      </c>
      <c r="E109" s="8" t="n">
        <v>0</v>
      </c>
      <c r="F109" s="8" t="n">
        <v>0</v>
      </c>
      <c r="G109" s="8" t="n">
        <v>-0.2753</v>
      </c>
      <c r="H109" s="8" t="n">
        <v>0.198</v>
      </c>
      <c r="I109" s="8" t="n">
        <v>0.9728</v>
      </c>
      <c r="J109" s="8" t="n">
        <v>-0.0752</v>
      </c>
      <c r="K109" s="8" t="n">
        <v>0.43</v>
      </c>
      <c r="L109" s="8" t="n">
        <v>0.9846</v>
      </c>
      <c r="M109" s="9" t="n">
        <f aca="false">IF(F109&lt;0.05,1,0)</f>
        <v>1</v>
      </c>
      <c r="N109" s="12" t="n">
        <f aca="false">IF(I109&lt;0.05,1,0)</f>
        <v>0</v>
      </c>
      <c r="O109" s="12" t="n">
        <f aca="false">IF(L109&lt;0.05,1,0)</f>
        <v>0</v>
      </c>
      <c r="P109" s="12" t="n">
        <f aca="false">IF(SUM(M109:O109)&gt;=1,1,0)</f>
        <v>1</v>
      </c>
      <c r="Q109" s="12" t="n">
        <f aca="false">IF(SUM(M109:O109)=3,1,0)</f>
        <v>0</v>
      </c>
      <c r="R109" s="1" t="s">
        <v>328</v>
      </c>
    </row>
    <row r="110" customFormat="false" ht="12.75" hidden="false" customHeight="false" outlineLevel="0" collapsed="false">
      <c r="A110" s="4" t="n">
        <v>49</v>
      </c>
      <c r="B110" s="7" t="s">
        <v>329</v>
      </c>
      <c r="C110" s="1" t="s">
        <v>330</v>
      </c>
      <c r="D110" s="8" t="n">
        <v>-0.412</v>
      </c>
      <c r="E110" s="8" t="n">
        <v>0</v>
      </c>
      <c r="F110" s="8" t="n">
        <v>0</v>
      </c>
      <c r="G110" s="8" t="n">
        <v>-0.2487</v>
      </c>
      <c r="H110" s="8" t="n">
        <v>0.127</v>
      </c>
      <c r="I110" s="8" t="n">
        <v>0.9073</v>
      </c>
      <c r="J110" s="8" t="n">
        <v>-0.0754</v>
      </c>
      <c r="K110" s="8" t="n">
        <v>0.284</v>
      </c>
      <c r="L110" s="8" t="n">
        <v>0.9846</v>
      </c>
      <c r="M110" s="9" t="n">
        <f aca="false">IF(F110&lt;0.05,1,0)</f>
        <v>1</v>
      </c>
      <c r="N110" s="12" t="n">
        <f aca="false">IF(I110&lt;0.05,1,0)</f>
        <v>0</v>
      </c>
      <c r="O110" s="12" t="n">
        <f aca="false">IF(L110&lt;0.05,1,0)</f>
        <v>0</v>
      </c>
      <c r="P110" s="12" t="n">
        <f aca="false">IF(SUM(M110:O110)&gt;=1,1,0)</f>
        <v>1</v>
      </c>
      <c r="Q110" s="12" t="n">
        <f aca="false">IF(SUM(M110:O110)=3,1,0)</f>
        <v>0</v>
      </c>
      <c r="R110" s="14" t="s">
        <v>331</v>
      </c>
    </row>
    <row r="111" customFormat="false" ht="12.75" hidden="false" customHeight="false" outlineLevel="0" collapsed="false">
      <c r="A111" s="4" t="n">
        <v>283</v>
      </c>
      <c r="B111" s="7" t="s">
        <v>332</v>
      </c>
      <c r="C111" s="1" t="s">
        <v>333</v>
      </c>
      <c r="D111" s="8" t="n">
        <v>0.514</v>
      </c>
      <c r="E111" s="8" t="n">
        <v>0</v>
      </c>
      <c r="F111" s="8" t="n">
        <v>0</v>
      </c>
      <c r="G111" s="8" t="n">
        <v>0.1905</v>
      </c>
      <c r="H111" s="8" t="n">
        <v>0.297</v>
      </c>
      <c r="I111" s="8" t="n">
        <v>0.9661</v>
      </c>
      <c r="J111" s="8" t="n">
        <v>-0.0867</v>
      </c>
      <c r="K111" s="8" t="n">
        <v>0.214</v>
      </c>
      <c r="L111" s="8" t="n">
        <v>0.9846</v>
      </c>
      <c r="M111" s="9" t="n">
        <f aca="false">IF(F111&lt;0.05,1,0)</f>
        <v>1</v>
      </c>
      <c r="N111" s="12" t="n">
        <f aca="false">IF(I111&lt;0.05,1,0)</f>
        <v>0</v>
      </c>
      <c r="O111" s="12" t="n">
        <f aca="false">IF(L111&lt;0.05,1,0)</f>
        <v>0</v>
      </c>
      <c r="P111" s="12" t="n">
        <f aca="false">IF(SUM(M111:O111)&gt;=1,1,0)</f>
        <v>1</v>
      </c>
      <c r="Q111" s="12" t="n">
        <f aca="false">IF(SUM(M111:O111)=3,1,0)</f>
        <v>0</v>
      </c>
      <c r="R111" s="14" t="s">
        <v>334</v>
      </c>
    </row>
    <row r="112" customFormat="false" ht="12.75" hidden="false" customHeight="false" outlineLevel="0" collapsed="false">
      <c r="A112" s="4" t="n">
        <v>440</v>
      </c>
      <c r="B112" s="7" t="s">
        <v>335</v>
      </c>
      <c r="C112" s="1" t="s">
        <v>336</v>
      </c>
      <c r="D112" s="8" t="n">
        <v>0.8377</v>
      </c>
      <c r="E112" s="8" t="n">
        <v>0</v>
      </c>
      <c r="F112" s="8" t="n">
        <v>0</v>
      </c>
      <c r="G112" s="8" t="n">
        <v>0.0723</v>
      </c>
      <c r="H112" s="8" t="n">
        <v>0.293</v>
      </c>
      <c r="I112" s="8" t="n">
        <v>0.9661</v>
      </c>
      <c r="J112" s="8" t="n">
        <v>-0.0877</v>
      </c>
      <c r="K112" s="8" t="n">
        <v>0.312</v>
      </c>
      <c r="L112" s="8" t="n">
        <v>0.9846</v>
      </c>
      <c r="M112" s="9" t="n">
        <f aca="false">IF(F112&lt;0.05,1,0)</f>
        <v>1</v>
      </c>
      <c r="N112" s="12" t="n">
        <f aca="false">IF(I112&lt;0.05,1,0)</f>
        <v>0</v>
      </c>
      <c r="O112" s="12" t="n">
        <f aca="false">IF(L112&lt;0.05,1,0)</f>
        <v>0</v>
      </c>
      <c r="P112" s="12" t="n">
        <f aca="false">IF(SUM(M112:O112)&gt;=1,1,0)</f>
        <v>1</v>
      </c>
      <c r="Q112" s="12" t="n">
        <f aca="false">IF(SUM(M112:O112)=3,1,0)</f>
        <v>0</v>
      </c>
      <c r="R112" s="1" t="s">
        <v>337</v>
      </c>
    </row>
    <row r="113" customFormat="false" ht="12.75" hidden="false" customHeight="false" outlineLevel="0" collapsed="false">
      <c r="A113" s="4" t="n">
        <v>1126</v>
      </c>
      <c r="B113" s="7" t="s">
        <v>338</v>
      </c>
      <c r="C113" s="1" t="s">
        <v>339</v>
      </c>
      <c r="D113" s="8" t="n">
        <v>-1.6211</v>
      </c>
      <c r="E113" s="8" t="n">
        <v>0</v>
      </c>
      <c r="F113" s="8" t="n">
        <v>0</v>
      </c>
      <c r="G113" s="8" t="n">
        <v>-0.4003</v>
      </c>
      <c r="H113" s="8" t="n">
        <v>0.202</v>
      </c>
      <c r="I113" s="8" t="n">
        <v>0.9728</v>
      </c>
      <c r="J113" s="8" t="n">
        <v>-0.0897</v>
      </c>
      <c r="K113" s="8" t="n">
        <v>0.328</v>
      </c>
      <c r="L113" s="8" t="n">
        <v>0.9846</v>
      </c>
      <c r="M113" s="9" t="n">
        <f aca="false">IF(F113&lt;0.05,1,0)</f>
        <v>1</v>
      </c>
      <c r="N113" s="12" t="n">
        <f aca="false">IF(I113&lt;0.05,1,0)</f>
        <v>0</v>
      </c>
      <c r="O113" s="12" t="n">
        <f aca="false">IF(L113&lt;0.05,1,0)</f>
        <v>0</v>
      </c>
      <c r="P113" s="12" t="n">
        <f aca="false">IF(SUM(M113:O113)&gt;=1,1,0)</f>
        <v>1</v>
      </c>
      <c r="Q113" s="12" t="n">
        <f aca="false">IF(SUM(M113:O113)=3,1,0)</f>
        <v>0</v>
      </c>
      <c r="R113" s="1" t="s">
        <v>340</v>
      </c>
    </row>
    <row r="114" customFormat="false" ht="12.75" hidden="false" customHeight="false" outlineLevel="0" collapsed="false">
      <c r="A114" s="4" t="n">
        <v>1199</v>
      </c>
      <c r="B114" s="7" t="s">
        <v>341</v>
      </c>
      <c r="C114" s="1" t="s">
        <v>342</v>
      </c>
      <c r="D114" s="8" t="n">
        <v>0.8181</v>
      </c>
      <c r="E114" s="8" t="n">
        <v>0</v>
      </c>
      <c r="F114" s="8" t="n">
        <v>0</v>
      </c>
      <c r="G114" s="8" t="n">
        <v>-0.0316</v>
      </c>
      <c r="H114" s="8" t="n">
        <v>0.473</v>
      </c>
      <c r="I114" s="8" t="n">
        <v>0.9728</v>
      </c>
      <c r="J114" s="8" t="n">
        <v>-0.1112</v>
      </c>
      <c r="K114" s="8" t="n">
        <v>0.3</v>
      </c>
      <c r="L114" s="8" t="n">
        <v>0.9846</v>
      </c>
      <c r="M114" s="9" t="n">
        <f aca="false">IF(F114&lt;0.05,1,0)</f>
        <v>1</v>
      </c>
      <c r="N114" s="12" t="n">
        <f aca="false">IF(I114&lt;0.05,1,0)</f>
        <v>0</v>
      </c>
      <c r="O114" s="12" t="n">
        <f aca="false">IF(L114&lt;0.05,1,0)</f>
        <v>0</v>
      </c>
      <c r="P114" s="12" t="n">
        <f aca="false">IF(SUM(M114:O114)&gt;=1,1,0)</f>
        <v>1</v>
      </c>
      <c r="Q114" s="12" t="n">
        <f aca="false">IF(SUM(M114:O114)=3,1,0)</f>
        <v>0</v>
      </c>
      <c r="R114" s="1" t="s">
        <v>343</v>
      </c>
    </row>
    <row r="115" customFormat="false" ht="12.75" hidden="false" customHeight="false" outlineLevel="0" collapsed="false">
      <c r="A115" s="4" t="n">
        <v>528</v>
      </c>
      <c r="B115" s="7" t="s">
        <v>344</v>
      </c>
      <c r="C115" s="1" t="s">
        <v>345</v>
      </c>
      <c r="D115" s="8" t="n">
        <v>-0.5866</v>
      </c>
      <c r="E115" s="8" t="n">
        <v>0</v>
      </c>
      <c r="F115" s="8" t="n">
        <v>0</v>
      </c>
      <c r="G115" s="8" t="n">
        <v>-0.2603</v>
      </c>
      <c r="H115" s="8" t="n">
        <v>0.125</v>
      </c>
      <c r="I115" s="8" t="n">
        <v>0.9073</v>
      </c>
      <c r="J115" s="8" t="n">
        <v>-0.1249</v>
      </c>
      <c r="K115" s="8" t="n">
        <v>0.139</v>
      </c>
      <c r="L115" s="8" t="n">
        <v>0.9846</v>
      </c>
      <c r="M115" s="9" t="n">
        <f aca="false">IF(F115&lt;0.05,1,0)</f>
        <v>1</v>
      </c>
      <c r="N115" s="12" t="n">
        <f aca="false">IF(I115&lt;0.05,1,0)</f>
        <v>0</v>
      </c>
      <c r="O115" s="12" t="n">
        <f aca="false">IF(L115&lt;0.05,1,0)</f>
        <v>0</v>
      </c>
      <c r="P115" s="12" t="n">
        <f aca="false">IF(SUM(M115:O115)&gt;=1,1,0)</f>
        <v>1</v>
      </c>
      <c r="Q115" s="12" t="n">
        <f aca="false">IF(SUM(M115:O115)=3,1,0)</f>
        <v>0</v>
      </c>
      <c r="R115" s="14" t="s">
        <v>346</v>
      </c>
    </row>
    <row r="116" customFormat="false" ht="12.75" hidden="false" customHeight="false" outlineLevel="0" collapsed="false">
      <c r="A116" s="4" t="n">
        <v>1261</v>
      </c>
      <c r="B116" s="7" t="s">
        <v>347</v>
      </c>
      <c r="C116" s="1" t="s">
        <v>348</v>
      </c>
      <c r="D116" s="8" t="n">
        <v>-0.6563</v>
      </c>
      <c r="E116" s="8" t="n">
        <v>0</v>
      </c>
      <c r="F116" s="8" t="n">
        <v>0</v>
      </c>
      <c r="G116" s="8" t="n">
        <v>0.2098</v>
      </c>
      <c r="H116" s="8" t="n">
        <v>0.096</v>
      </c>
      <c r="I116" s="8" t="n">
        <v>0.9661</v>
      </c>
      <c r="J116" s="8" t="n">
        <v>-0.1462</v>
      </c>
      <c r="K116" s="8" t="n">
        <v>0.216</v>
      </c>
      <c r="L116" s="8" t="n">
        <v>0.9846</v>
      </c>
      <c r="M116" s="9" t="n">
        <f aca="false">IF(F116&lt;0.05,1,0)</f>
        <v>1</v>
      </c>
      <c r="N116" s="12" t="n">
        <f aca="false">IF(I116&lt;0.05,1,0)</f>
        <v>0</v>
      </c>
      <c r="O116" s="12" t="n">
        <f aca="false">IF(L116&lt;0.05,1,0)</f>
        <v>0</v>
      </c>
      <c r="P116" s="12" t="n">
        <f aca="false">IF(SUM(M116:O116)&gt;=1,1,0)</f>
        <v>1</v>
      </c>
      <c r="Q116" s="12" t="n">
        <f aca="false">IF(SUM(M116:O116)=3,1,0)</f>
        <v>0</v>
      </c>
      <c r="R116" s="14" t="s">
        <v>349</v>
      </c>
    </row>
    <row r="117" customFormat="false" ht="12.75" hidden="false" customHeight="false" outlineLevel="0" collapsed="false">
      <c r="A117" s="4" t="n">
        <v>1444</v>
      </c>
      <c r="B117" s="7" t="s">
        <v>350</v>
      </c>
      <c r="C117" s="1" t="s">
        <v>351</v>
      </c>
      <c r="D117" s="8" t="n">
        <v>-0.6242</v>
      </c>
      <c r="E117" s="8" t="n">
        <v>0</v>
      </c>
      <c r="F117" s="8" t="n">
        <v>0</v>
      </c>
      <c r="G117" s="8" t="n">
        <v>-0.1438</v>
      </c>
      <c r="H117" s="8" t="n">
        <v>0.218</v>
      </c>
      <c r="I117" s="8" t="n">
        <v>0.9728</v>
      </c>
      <c r="J117" s="8" t="n">
        <v>-0.1553</v>
      </c>
      <c r="K117" s="8" t="n">
        <v>0.146</v>
      </c>
      <c r="L117" s="8" t="n">
        <v>0.9846</v>
      </c>
      <c r="M117" s="9" t="n">
        <f aca="false">IF(F117&lt;0.05,1,0)</f>
        <v>1</v>
      </c>
      <c r="N117" s="12" t="n">
        <f aca="false">IF(I117&lt;0.05,1,0)</f>
        <v>0</v>
      </c>
      <c r="O117" s="12" t="n">
        <f aca="false">IF(L117&lt;0.05,1,0)</f>
        <v>0</v>
      </c>
      <c r="P117" s="12" t="n">
        <f aca="false">IF(SUM(M117:O117)&gt;=1,1,0)</f>
        <v>1</v>
      </c>
      <c r="Q117" s="12" t="n">
        <f aca="false">IF(SUM(M117:O117)=3,1,0)</f>
        <v>0</v>
      </c>
      <c r="R117" s="14" t="s">
        <v>352</v>
      </c>
    </row>
    <row r="118" customFormat="false" ht="12.75" hidden="false" customHeight="false" outlineLevel="0" collapsed="false">
      <c r="A118" s="4" t="n">
        <v>352</v>
      </c>
      <c r="B118" s="7" t="s">
        <v>353</v>
      </c>
      <c r="C118" s="1" t="s">
        <v>354</v>
      </c>
      <c r="D118" s="8" t="n">
        <v>-0.6416</v>
      </c>
      <c r="E118" s="8" t="n">
        <v>0.001</v>
      </c>
      <c r="F118" s="8" t="n">
        <v>0.0296</v>
      </c>
      <c r="G118" s="8" t="n">
        <v>-0.073</v>
      </c>
      <c r="H118" s="8" t="n">
        <v>0.361</v>
      </c>
      <c r="I118" s="8" t="n">
        <v>0.9728</v>
      </c>
      <c r="J118" s="8" t="n">
        <v>-0.1648</v>
      </c>
      <c r="K118" s="8" t="n">
        <v>0.243</v>
      </c>
      <c r="L118" s="8" t="n">
        <v>0.9846</v>
      </c>
      <c r="M118" s="9" t="n">
        <f aca="false">IF(F118&lt;0.05,1,0)</f>
        <v>1</v>
      </c>
      <c r="N118" s="12" t="n">
        <f aca="false">IF(I118&lt;0.05,1,0)</f>
        <v>0</v>
      </c>
      <c r="O118" s="12" t="n">
        <f aca="false">IF(L118&lt;0.05,1,0)</f>
        <v>0</v>
      </c>
      <c r="P118" s="12" t="n">
        <f aca="false">IF(SUM(M118:O118)&gt;=1,1,0)</f>
        <v>1</v>
      </c>
      <c r="Q118" s="12" t="n">
        <f aca="false">IF(SUM(M118:O118)=3,1,0)</f>
        <v>0</v>
      </c>
      <c r="R118" s="1" t="s">
        <v>355</v>
      </c>
    </row>
    <row r="119" customFormat="false" ht="12.75" hidden="false" customHeight="false" outlineLevel="0" collapsed="false">
      <c r="A119" s="4" t="n">
        <v>818</v>
      </c>
      <c r="B119" s="7" t="s">
        <v>356</v>
      </c>
      <c r="C119" s="1" t="s">
        <v>357</v>
      </c>
      <c r="D119" s="8" t="n">
        <v>-1.1781</v>
      </c>
      <c r="E119" s="8" t="n">
        <v>0</v>
      </c>
      <c r="F119" s="8" t="n">
        <v>0</v>
      </c>
      <c r="G119" s="8" t="n">
        <v>-0.577</v>
      </c>
      <c r="H119" s="8" t="n">
        <v>0.051</v>
      </c>
      <c r="I119" s="8" t="n">
        <v>0.6938</v>
      </c>
      <c r="J119" s="8" t="n">
        <v>-0.1685</v>
      </c>
      <c r="K119" s="8" t="n">
        <v>0.27</v>
      </c>
      <c r="L119" s="8" t="n">
        <v>0.9846</v>
      </c>
      <c r="M119" s="9" t="n">
        <f aca="false">IF(F119&lt;0.05,1,0)</f>
        <v>1</v>
      </c>
      <c r="N119" s="12" t="n">
        <f aca="false">IF(I119&lt;0.05,1,0)</f>
        <v>0</v>
      </c>
      <c r="O119" s="12" t="n">
        <f aca="false">IF(L119&lt;0.05,1,0)</f>
        <v>0</v>
      </c>
      <c r="P119" s="12" t="n">
        <f aca="false">IF(SUM(M119:O119)&gt;=1,1,0)</f>
        <v>1</v>
      </c>
      <c r="Q119" s="12" t="n">
        <f aca="false">IF(SUM(M119:O119)=3,1,0)</f>
        <v>0</v>
      </c>
      <c r="R119" s="1" t="s">
        <v>358</v>
      </c>
    </row>
    <row r="120" customFormat="false" ht="12.75" hidden="false" customHeight="false" outlineLevel="0" collapsed="false">
      <c r="A120" s="4" t="n">
        <v>613</v>
      </c>
      <c r="B120" s="7" t="s">
        <v>359</v>
      </c>
      <c r="D120" s="8" t="n">
        <v>3.3329</v>
      </c>
      <c r="E120" s="8" t="n">
        <v>0</v>
      </c>
      <c r="F120" s="8" t="n">
        <v>0</v>
      </c>
      <c r="G120" s="8" t="n">
        <v>0.0815</v>
      </c>
      <c r="H120" s="8" t="n">
        <v>0.503</v>
      </c>
      <c r="I120" s="8" t="n">
        <v>0.9661</v>
      </c>
      <c r="J120" s="8" t="n">
        <v>-0.181</v>
      </c>
      <c r="K120" s="8" t="n">
        <v>0.387</v>
      </c>
      <c r="L120" s="8" t="n">
        <v>0.9846</v>
      </c>
      <c r="M120" s="9" t="n">
        <f aca="false">IF(F120&lt;0.05,1,0)</f>
        <v>1</v>
      </c>
      <c r="N120" s="12" t="n">
        <f aca="false">IF(I120&lt;0.05,1,0)</f>
        <v>0</v>
      </c>
      <c r="O120" s="12" t="n">
        <f aca="false">IF(L120&lt;0.05,1,0)</f>
        <v>0</v>
      </c>
      <c r="P120" s="12" t="n">
        <f aca="false">IF(SUM(M120:O120)&gt;=1,1,0)</f>
        <v>1</v>
      </c>
      <c r="Q120" s="12" t="n">
        <f aca="false">IF(SUM(M120:O120)=3,1,0)</f>
        <v>0</v>
      </c>
      <c r="R120" s="1" t="s">
        <v>360</v>
      </c>
    </row>
    <row r="121" customFormat="false" ht="12.75" hidden="false" customHeight="false" outlineLevel="0" collapsed="false">
      <c r="A121" s="4" t="n">
        <v>344</v>
      </c>
      <c r="B121" s="7" t="s">
        <v>361</v>
      </c>
      <c r="C121" s="1" t="s">
        <v>362</v>
      </c>
      <c r="D121" s="8" t="n">
        <v>-0.7957</v>
      </c>
      <c r="E121" s="8" t="n">
        <v>0</v>
      </c>
      <c r="F121" s="8" t="n">
        <v>0</v>
      </c>
      <c r="G121" s="8" t="n">
        <v>-0.5046</v>
      </c>
      <c r="H121" s="8" t="n">
        <v>0.043</v>
      </c>
      <c r="I121" s="8" t="n">
        <v>0.6535</v>
      </c>
      <c r="J121" s="8" t="n">
        <v>-0.1971</v>
      </c>
      <c r="K121" s="8" t="n">
        <v>0.166</v>
      </c>
      <c r="L121" s="8" t="n">
        <v>0.9846</v>
      </c>
      <c r="M121" s="9" t="n">
        <f aca="false">IF(F121&lt;0.05,1,0)</f>
        <v>1</v>
      </c>
      <c r="N121" s="12" t="n">
        <f aca="false">IF(I121&lt;0.05,1,0)</f>
        <v>0</v>
      </c>
      <c r="O121" s="12" t="n">
        <f aca="false">IF(L121&lt;0.05,1,0)</f>
        <v>0</v>
      </c>
      <c r="P121" s="12" t="n">
        <f aca="false">IF(SUM(M121:O121)&gt;=1,1,0)</f>
        <v>1</v>
      </c>
      <c r="Q121" s="12" t="n">
        <f aca="false">IF(SUM(M121:O121)=3,1,0)</f>
        <v>0</v>
      </c>
      <c r="R121" s="14" t="s">
        <v>363</v>
      </c>
    </row>
    <row r="122" customFormat="false" ht="12.75" hidden="false" customHeight="false" outlineLevel="0" collapsed="false">
      <c r="A122" s="4" t="n">
        <v>1517</v>
      </c>
      <c r="B122" s="7" t="s">
        <v>364</v>
      </c>
      <c r="C122" s="1" t="s">
        <v>365</v>
      </c>
      <c r="D122" s="8" t="n">
        <v>1.5221</v>
      </c>
      <c r="E122" s="8" t="n">
        <v>0</v>
      </c>
      <c r="F122" s="8" t="n">
        <v>0</v>
      </c>
      <c r="G122" s="8" t="n">
        <v>-0.3936</v>
      </c>
      <c r="H122" s="8" t="n">
        <v>0.121</v>
      </c>
      <c r="I122" s="8" t="n">
        <v>0.9032</v>
      </c>
      <c r="J122" s="8" t="n">
        <v>-0.2136</v>
      </c>
      <c r="K122" s="8" t="n">
        <v>0.205</v>
      </c>
      <c r="L122" s="8" t="n">
        <v>0.9846</v>
      </c>
      <c r="M122" s="9" t="n">
        <f aca="false">IF(F122&lt;0.05,1,0)</f>
        <v>1</v>
      </c>
      <c r="N122" s="12" t="n">
        <f aca="false">IF(I122&lt;0.05,1,0)</f>
        <v>0</v>
      </c>
      <c r="O122" s="12" t="n">
        <f aca="false">IF(L122&lt;0.05,1,0)</f>
        <v>0</v>
      </c>
      <c r="P122" s="12" t="n">
        <f aca="false">IF(SUM(M122:O122)&gt;=1,1,0)</f>
        <v>1</v>
      </c>
      <c r="Q122" s="12" t="n">
        <f aca="false">IF(SUM(M122:O122)=3,1,0)</f>
        <v>0</v>
      </c>
      <c r="R122" s="1" t="s">
        <v>366</v>
      </c>
    </row>
    <row r="123" customFormat="false" ht="12.75" hidden="false" customHeight="false" outlineLevel="0" collapsed="false">
      <c r="A123" s="4" t="n">
        <v>1620</v>
      </c>
      <c r="B123" s="7" t="s">
        <v>367</v>
      </c>
      <c r="C123" s="1" t="s">
        <v>368</v>
      </c>
      <c r="D123" s="8" t="n">
        <v>1.5076</v>
      </c>
      <c r="E123" s="8" t="n">
        <v>0</v>
      </c>
      <c r="F123" s="8" t="n">
        <v>0</v>
      </c>
      <c r="G123" s="8" t="n">
        <v>-0.0876</v>
      </c>
      <c r="H123" s="8" t="n">
        <v>0.362</v>
      </c>
      <c r="I123" s="8" t="n">
        <v>0.9728</v>
      </c>
      <c r="J123" s="8" t="n">
        <v>-0.2142</v>
      </c>
      <c r="K123" s="8" t="n">
        <v>0.204</v>
      </c>
      <c r="L123" s="8" t="n">
        <v>0.9846</v>
      </c>
      <c r="M123" s="9" t="n">
        <f aca="false">IF(F123&lt;0.05,1,0)</f>
        <v>1</v>
      </c>
      <c r="N123" s="12" t="n">
        <f aca="false">IF(I123&lt;0.05,1,0)</f>
        <v>0</v>
      </c>
      <c r="O123" s="12" t="n">
        <f aca="false">IF(L123&lt;0.05,1,0)</f>
        <v>0</v>
      </c>
      <c r="P123" s="12" t="n">
        <f aca="false">IF(SUM(M123:O123)&gt;=1,1,0)</f>
        <v>1</v>
      </c>
      <c r="Q123" s="12" t="n">
        <f aca="false">IF(SUM(M123:O123)=3,1,0)</f>
        <v>0</v>
      </c>
      <c r="R123" s="1" t="s">
        <v>369</v>
      </c>
    </row>
    <row r="124" customFormat="false" ht="12.75" hidden="false" customHeight="false" outlineLevel="0" collapsed="false">
      <c r="A124" s="4" t="n">
        <v>1603</v>
      </c>
      <c r="B124" s="7" t="s">
        <v>370</v>
      </c>
      <c r="C124" s="1" t="s">
        <v>371</v>
      </c>
      <c r="D124" s="8" t="n">
        <v>-0.4434</v>
      </c>
      <c r="E124" s="8" t="n">
        <v>0</v>
      </c>
      <c r="F124" s="8" t="n">
        <v>0</v>
      </c>
      <c r="G124" s="8" t="n">
        <v>-0.4057</v>
      </c>
      <c r="H124" s="8" t="n">
        <v>0.015</v>
      </c>
      <c r="I124" s="8" t="n">
        <v>0.3954</v>
      </c>
      <c r="J124" s="8" t="n">
        <v>-0.2365</v>
      </c>
      <c r="K124" s="8" t="n">
        <v>0.223</v>
      </c>
      <c r="L124" s="8" t="n">
        <v>0.9846</v>
      </c>
      <c r="M124" s="9" t="n">
        <f aca="false">IF(F124&lt;0.05,1,0)</f>
        <v>1</v>
      </c>
      <c r="N124" s="12" t="n">
        <f aca="false">IF(I124&lt;0.05,1,0)</f>
        <v>0</v>
      </c>
      <c r="O124" s="12" t="n">
        <f aca="false">IF(L124&lt;0.05,1,0)</f>
        <v>0</v>
      </c>
      <c r="P124" s="12" t="n">
        <f aca="false">IF(SUM(M124:O124)&gt;=1,1,0)</f>
        <v>1</v>
      </c>
      <c r="Q124" s="12" t="n">
        <f aca="false">IF(SUM(M124:O124)=3,1,0)</f>
        <v>0</v>
      </c>
      <c r="R124" s="14" t="s">
        <v>372</v>
      </c>
    </row>
    <row r="125" customFormat="false" ht="12.75" hidden="false" customHeight="false" outlineLevel="0" collapsed="false">
      <c r="A125" s="4" t="n">
        <v>1408</v>
      </c>
      <c r="B125" s="7" t="s">
        <v>373</v>
      </c>
      <c r="C125" s="1" t="s">
        <v>374</v>
      </c>
      <c r="D125" s="8" t="n">
        <v>-3.3773</v>
      </c>
      <c r="E125" s="8" t="n">
        <v>0</v>
      </c>
      <c r="F125" s="8" t="n">
        <v>0</v>
      </c>
      <c r="G125" s="8" t="n">
        <v>-0.713</v>
      </c>
      <c r="H125" s="8" t="n">
        <v>0.128</v>
      </c>
      <c r="I125" s="8" t="n">
        <v>0.9073</v>
      </c>
      <c r="J125" s="8" t="n">
        <v>-0.2469</v>
      </c>
      <c r="K125" s="8" t="n">
        <v>0.348</v>
      </c>
      <c r="L125" s="8" t="n">
        <v>0.9846</v>
      </c>
      <c r="M125" s="9" t="n">
        <f aca="false">IF(F125&lt;0.05,1,0)</f>
        <v>1</v>
      </c>
      <c r="N125" s="12" t="n">
        <f aca="false">IF(I125&lt;0.05,1,0)</f>
        <v>0</v>
      </c>
      <c r="O125" s="12" t="n">
        <f aca="false">IF(L125&lt;0.05,1,0)</f>
        <v>0</v>
      </c>
      <c r="P125" s="12" t="n">
        <f aca="false">IF(SUM(M125:O125)&gt;=1,1,0)</f>
        <v>1</v>
      </c>
      <c r="Q125" s="12" t="n">
        <f aca="false">IF(SUM(M125:O125)=3,1,0)</f>
        <v>0</v>
      </c>
      <c r="R125" s="1" t="s">
        <v>375</v>
      </c>
    </row>
    <row r="126" customFormat="false" ht="12.75" hidden="false" customHeight="false" outlineLevel="0" collapsed="false">
      <c r="A126" s="4" t="n">
        <v>1149</v>
      </c>
      <c r="B126" s="7" t="s">
        <v>376</v>
      </c>
      <c r="C126" s="1" t="s">
        <v>377</v>
      </c>
      <c r="D126" s="8" t="n">
        <v>0.976</v>
      </c>
      <c r="E126" s="8" t="n">
        <v>0</v>
      </c>
      <c r="F126" s="8" t="n">
        <v>0</v>
      </c>
      <c r="G126" s="8" t="n">
        <v>-0.1645</v>
      </c>
      <c r="H126" s="8" t="n">
        <v>0.182</v>
      </c>
      <c r="I126" s="8" t="n">
        <v>0.9728</v>
      </c>
      <c r="J126" s="8" t="n">
        <v>-0.3531</v>
      </c>
      <c r="K126" s="8" t="n">
        <v>0.088</v>
      </c>
      <c r="L126" s="8" t="n">
        <v>0.7939</v>
      </c>
      <c r="M126" s="9" t="n">
        <f aca="false">IF(F126&lt;0.05,1,0)</f>
        <v>1</v>
      </c>
      <c r="N126" s="12" t="n">
        <f aca="false">IF(I126&lt;0.05,1,0)</f>
        <v>0</v>
      </c>
      <c r="O126" s="12" t="n">
        <f aca="false">IF(L126&lt;0.05,1,0)</f>
        <v>0</v>
      </c>
      <c r="P126" s="12" t="n">
        <f aca="false">IF(SUM(M126:O126)&gt;=1,1,0)</f>
        <v>1</v>
      </c>
      <c r="Q126" s="12" t="n">
        <f aca="false">IF(SUM(M126:O126)=3,1,0)</f>
        <v>0</v>
      </c>
      <c r="R126" s="1" t="s">
        <v>378</v>
      </c>
    </row>
    <row r="127" customFormat="false" ht="12.75" hidden="false" customHeight="false" outlineLevel="0" collapsed="false">
      <c r="A127" s="4" t="n">
        <v>1634</v>
      </c>
      <c r="B127" s="7" t="s">
        <v>379</v>
      </c>
      <c r="C127" s="1" t="s">
        <v>380</v>
      </c>
      <c r="D127" s="8" t="n">
        <v>-1.124</v>
      </c>
      <c r="E127" s="8" t="n">
        <v>0</v>
      </c>
      <c r="F127" s="8" t="n">
        <v>0</v>
      </c>
      <c r="G127" s="8" t="n">
        <v>-0.2083</v>
      </c>
      <c r="H127" s="8" t="n">
        <v>0.236</v>
      </c>
      <c r="I127" s="8" t="n">
        <v>0.9728</v>
      </c>
      <c r="J127" s="8" t="n">
        <v>-0.3591</v>
      </c>
      <c r="K127" s="8" t="n">
        <v>0.039</v>
      </c>
      <c r="L127" s="8" t="n">
        <v>0.491</v>
      </c>
      <c r="M127" s="9" t="n">
        <f aca="false">IF(F127&lt;0.05,1,0)</f>
        <v>1</v>
      </c>
      <c r="N127" s="12" t="n">
        <f aca="false">IF(I127&lt;0.05,1,0)</f>
        <v>0</v>
      </c>
      <c r="O127" s="12" t="n">
        <f aca="false">IF(L127&lt;0.05,1,0)</f>
        <v>0</v>
      </c>
      <c r="P127" s="12" t="n">
        <f aca="false">IF(SUM(M127:O127)&gt;=1,1,0)</f>
        <v>1</v>
      </c>
      <c r="Q127" s="12" t="n">
        <f aca="false">IF(SUM(M127:O127)=3,1,0)</f>
        <v>0</v>
      </c>
      <c r="R127" s="1" t="s">
        <v>381</v>
      </c>
    </row>
    <row r="128" customFormat="false" ht="12.75" hidden="false" customHeight="false" outlineLevel="0" collapsed="false">
      <c r="A128" s="4" t="n">
        <v>513</v>
      </c>
      <c r="B128" s="7" t="s">
        <v>382</v>
      </c>
      <c r="C128" s="1" t="s">
        <v>383</v>
      </c>
      <c r="D128" s="8" t="n">
        <v>2.3773</v>
      </c>
      <c r="E128" s="8" t="n">
        <v>0</v>
      </c>
      <c r="F128" s="8" t="n">
        <v>0</v>
      </c>
      <c r="G128" s="8" t="n">
        <v>0.4447</v>
      </c>
      <c r="H128" s="8" t="n">
        <v>0.186</v>
      </c>
      <c r="I128" s="8" t="n">
        <v>0.9661</v>
      </c>
      <c r="J128" s="8" t="n">
        <v>-0.7979</v>
      </c>
      <c r="K128" s="8" t="n">
        <v>0.04</v>
      </c>
      <c r="L128" s="8" t="n">
        <v>0.4962</v>
      </c>
      <c r="M128" s="9" t="n">
        <f aca="false">IF(F128&lt;0.05,1,0)</f>
        <v>1</v>
      </c>
      <c r="N128" s="12" t="n">
        <f aca="false">IF(I128&lt;0.05,1,0)</f>
        <v>0</v>
      </c>
      <c r="O128" s="12" t="n">
        <f aca="false">IF(L128&lt;0.05,1,0)</f>
        <v>0</v>
      </c>
      <c r="P128" s="12" t="n">
        <f aca="false">IF(SUM(M128:O128)&gt;=1,1,0)</f>
        <v>1</v>
      </c>
      <c r="Q128" s="12" t="n">
        <f aca="false">IF(SUM(M128:O128)=3,1,0)</f>
        <v>0</v>
      </c>
      <c r="R128" s="1" t="s">
        <v>384</v>
      </c>
    </row>
    <row r="129" customFormat="false" ht="12.75" hidden="false" customHeight="false" outlineLevel="0" collapsed="false">
      <c r="A129" s="4" t="n">
        <v>164</v>
      </c>
      <c r="B129" s="7" t="s">
        <v>385</v>
      </c>
      <c r="D129" s="8" t="s">
        <v>386</v>
      </c>
      <c r="E129" s="8" t="s">
        <v>386</v>
      </c>
      <c r="F129" s="8" t="s">
        <v>386</v>
      </c>
      <c r="G129" s="8" t="n">
        <v>2.0125</v>
      </c>
      <c r="H129" s="8" t="n">
        <v>0</v>
      </c>
      <c r="I129" s="8" t="n">
        <v>0</v>
      </c>
      <c r="J129" s="8" t="n">
        <v>2.6327</v>
      </c>
      <c r="K129" s="8" t="n">
        <v>0</v>
      </c>
      <c r="L129" s="8" t="n">
        <v>0</v>
      </c>
      <c r="M129" s="12" t="n">
        <f aca="false">IF(F129&lt;0.05,1,0)</f>
        <v>0</v>
      </c>
      <c r="N129" s="10" t="n">
        <f aca="false">IF(I129&lt;0.05,1,0)</f>
        <v>1</v>
      </c>
      <c r="O129" s="11" t="n">
        <f aca="false">IF(L129&lt;0.05,1,0)</f>
        <v>1</v>
      </c>
      <c r="P129" s="12" t="n">
        <f aca="false">IF(SUM(M129:O129)&gt;=1,1,0)</f>
        <v>1</v>
      </c>
      <c r="Q129" s="12" t="n">
        <f aca="false">IF(SUM(M129:O129)=3,1,0)</f>
        <v>0</v>
      </c>
      <c r="R129" s="1" t="s">
        <v>387</v>
      </c>
    </row>
    <row r="130" customFormat="false" ht="12.75" hidden="false" customHeight="false" outlineLevel="0" collapsed="false">
      <c r="A130" s="4" t="n">
        <v>1321</v>
      </c>
      <c r="B130" s="7" t="s">
        <v>388</v>
      </c>
      <c r="C130" s="1" t="s">
        <v>389</v>
      </c>
      <c r="D130" s="8" t="n">
        <v>1.3062</v>
      </c>
      <c r="E130" s="8" t="n">
        <v>0.032</v>
      </c>
      <c r="F130" s="8" t="n">
        <v>0.5453</v>
      </c>
      <c r="G130" s="8" t="n">
        <v>2.8331</v>
      </c>
      <c r="H130" s="8" t="n">
        <v>0</v>
      </c>
      <c r="I130" s="8" t="n">
        <v>0</v>
      </c>
      <c r="J130" s="8" t="n">
        <v>2.1582</v>
      </c>
      <c r="K130" s="8" t="n">
        <v>0</v>
      </c>
      <c r="L130" s="8" t="n">
        <v>0</v>
      </c>
      <c r="M130" s="12" t="n">
        <f aca="false">IF(F130&lt;0.05,1,0)</f>
        <v>0</v>
      </c>
      <c r="N130" s="10" t="n">
        <f aca="false">IF(I130&lt;0.05,1,0)</f>
        <v>1</v>
      </c>
      <c r="O130" s="11" t="n">
        <f aca="false">IF(L130&lt;0.05,1,0)</f>
        <v>1</v>
      </c>
      <c r="P130" s="12" t="n">
        <f aca="false">IF(SUM(M130:O130)&gt;=1,1,0)</f>
        <v>1</v>
      </c>
      <c r="Q130" s="12" t="n">
        <f aca="false">IF(SUM(M130:O130)=3,1,0)</f>
        <v>0</v>
      </c>
      <c r="R130" s="1" t="s">
        <v>390</v>
      </c>
    </row>
    <row r="131" customFormat="false" ht="12.75" hidden="false" customHeight="false" outlineLevel="0" collapsed="false">
      <c r="A131" s="4" t="n">
        <v>1314</v>
      </c>
      <c r="B131" s="7" t="s">
        <v>391</v>
      </c>
      <c r="C131" s="1" t="s">
        <v>392</v>
      </c>
      <c r="D131" s="8" t="n">
        <v>0.9044</v>
      </c>
      <c r="E131" s="8" t="n">
        <v>0.032</v>
      </c>
      <c r="F131" s="8" t="n">
        <v>0.5453</v>
      </c>
      <c r="G131" s="8" t="n">
        <v>1.5877</v>
      </c>
      <c r="H131" s="8" t="n">
        <v>0.001</v>
      </c>
      <c r="I131" s="8" t="n">
        <v>0.0344</v>
      </c>
      <c r="J131" s="8" t="n">
        <v>1.6033</v>
      </c>
      <c r="K131" s="8" t="n">
        <v>0</v>
      </c>
      <c r="L131" s="8" t="n">
        <v>0</v>
      </c>
      <c r="M131" s="12" t="n">
        <f aca="false">IF(F131&lt;0.05,1,0)</f>
        <v>0</v>
      </c>
      <c r="N131" s="10" t="n">
        <f aca="false">IF(I131&lt;0.05,1,0)</f>
        <v>1</v>
      </c>
      <c r="O131" s="11" t="n">
        <f aca="false">IF(L131&lt;0.05,1,0)</f>
        <v>1</v>
      </c>
      <c r="P131" s="12" t="n">
        <f aca="false">IF(SUM(M131:O131)&gt;=1,1,0)</f>
        <v>1</v>
      </c>
      <c r="Q131" s="12" t="n">
        <f aca="false">IF(SUM(M131:O131)=3,1,0)</f>
        <v>0</v>
      </c>
      <c r="R131" s="1" t="s">
        <v>393</v>
      </c>
    </row>
    <row r="132" customFormat="false" ht="12.75" hidden="false" customHeight="false" outlineLevel="0" collapsed="false">
      <c r="A132" s="4" t="n">
        <v>1096</v>
      </c>
      <c r="B132" s="7" t="s">
        <v>394</v>
      </c>
      <c r="D132" s="8" t="n">
        <v>-0.2837</v>
      </c>
      <c r="E132" s="8" t="n">
        <v>0.24</v>
      </c>
      <c r="F132" s="8" t="n">
        <v>0.8443</v>
      </c>
      <c r="G132" s="8" t="n">
        <v>1.4766</v>
      </c>
      <c r="H132" s="8" t="n">
        <v>0</v>
      </c>
      <c r="I132" s="8" t="n">
        <v>0</v>
      </c>
      <c r="J132" s="8" t="n">
        <v>1.3286</v>
      </c>
      <c r="K132" s="8" t="n">
        <v>0</v>
      </c>
      <c r="L132" s="8" t="n">
        <v>0</v>
      </c>
      <c r="M132" s="12" t="n">
        <f aca="false">IF(F132&lt;0.05,1,0)</f>
        <v>0</v>
      </c>
      <c r="N132" s="10" t="n">
        <f aca="false">IF(I132&lt;0.05,1,0)</f>
        <v>1</v>
      </c>
      <c r="O132" s="11" t="n">
        <f aca="false">IF(L132&lt;0.05,1,0)</f>
        <v>1</v>
      </c>
      <c r="P132" s="12" t="n">
        <f aca="false">IF(SUM(M132:O132)&gt;=1,1,0)</f>
        <v>1</v>
      </c>
      <c r="Q132" s="12" t="n">
        <f aca="false">IF(SUM(M132:O132)=3,1,0)</f>
        <v>0</v>
      </c>
      <c r="R132" s="1" t="s">
        <v>395</v>
      </c>
    </row>
    <row r="133" customFormat="false" ht="12.75" hidden="false" customHeight="false" outlineLevel="0" collapsed="false">
      <c r="A133" s="4" t="n">
        <v>1346</v>
      </c>
      <c r="B133" s="7" t="s">
        <v>396</v>
      </c>
      <c r="C133" s="1" t="s">
        <v>397</v>
      </c>
      <c r="D133" s="8" t="n">
        <v>0.3627</v>
      </c>
      <c r="E133" s="8" t="n">
        <v>0.04</v>
      </c>
      <c r="F133" s="8" t="n">
        <v>0.6067</v>
      </c>
      <c r="G133" s="8" t="n">
        <v>1.6997</v>
      </c>
      <c r="H133" s="8" t="n">
        <v>0</v>
      </c>
      <c r="I133" s="8" t="n">
        <v>0</v>
      </c>
      <c r="J133" s="8" t="n">
        <v>1.1815</v>
      </c>
      <c r="K133" s="8" t="n">
        <v>0</v>
      </c>
      <c r="L133" s="8" t="n">
        <v>0</v>
      </c>
      <c r="M133" s="12" t="n">
        <f aca="false">IF(F133&lt;0.05,1,0)</f>
        <v>0</v>
      </c>
      <c r="N133" s="10" t="n">
        <f aca="false">IF(I133&lt;0.05,1,0)</f>
        <v>1</v>
      </c>
      <c r="O133" s="11" t="n">
        <f aca="false">IF(L133&lt;0.05,1,0)</f>
        <v>1</v>
      </c>
      <c r="P133" s="12" t="n">
        <f aca="false">IF(SUM(M133:O133)&gt;=1,1,0)</f>
        <v>1</v>
      </c>
      <c r="Q133" s="12" t="n">
        <f aca="false">IF(SUM(M133:O133)=3,1,0)</f>
        <v>0</v>
      </c>
      <c r="R133" s="1" t="s">
        <v>398</v>
      </c>
    </row>
    <row r="134" customFormat="false" ht="12.75" hidden="false" customHeight="false" outlineLevel="0" collapsed="false">
      <c r="A134" s="4" t="n">
        <v>192</v>
      </c>
      <c r="B134" s="7" t="s">
        <v>399</v>
      </c>
      <c r="C134" s="1" t="s">
        <v>400</v>
      </c>
      <c r="D134" s="8" t="n">
        <v>0.3759</v>
      </c>
      <c r="E134" s="8" t="n">
        <v>0.072</v>
      </c>
      <c r="F134" s="8" t="n">
        <v>0.8435</v>
      </c>
      <c r="G134" s="8" t="n">
        <v>1.667</v>
      </c>
      <c r="H134" s="8" t="n">
        <v>0</v>
      </c>
      <c r="I134" s="8" t="n">
        <v>0</v>
      </c>
      <c r="J134" s="8" t="n">
        <v>1.0719</v>
      </c>
      <c r="K134" s="8" t="n">
        <v>0</v>
      </c>
      <c r="L134" s="8" t="n">
        <v>0</v>
      </c>
      <c r="M134" s="12" t="n">
        <f aca="false">IF(F134&lt;0.05,1,0)</f>
        <v>0</v>
      </c>
      <c r="N134" s="10" t="n">
        <f aca="false">IF(I134&lt;0.05,1,0)</f>
        <v>1</v>
      </c>
      <c r="O134" s="11" t="n">
        <f aca="false">IF(L134&lt;0.05,1,0)</f>
        <v>1</v>
      </c>
      <c r="P134" s="12" t="n">
        <f aca="false">IF(SUM(M134:O134)&gt;=1,1,0)</f>
        <v>1</v>
      </c>
      <c r="Q134" s="12" t="n">
        <f aca="false">IF(SUM(M134:O134)=3,1,0)</f>
        <v>0</v>
      </c>
      <c r="R134" s="1" t="s">
        <v>401</v>
      </c>
    </row>
    <row r="135" customFormat="false" ht="12.75" hidden="false" customHeight="false" outlineLevel="0" collapsed="false">
      <c r="A135" s="4" t="n">
        <v>579</v>
      </c>
      <c r="B135" s="7" t="s">
        <v>402</v>
      </c>
      <c r="C135" s="1" t="s">
        <v>403</v>
      </c>
      <c r="D135" s="8" t="n">
        <v>-0.0086</v>
      </c>
      <c r="E135" s="8" t="n">
        <v>0.462</v>
      </c>
      <c r="F135" s="8" t="n">
        <v>0.8443</v>
      </c>
      <c r="G135" s="8" t="n">
        <v>1.7028</v>
      </c>
      <c r="H135" s="8" t="n">
        <v>0.001</v>
      </c>
      <c r="I135" s="8" t="n">
        <v>0.0344</v>
      </c>
      <c r="J135" s="8" t="n">
        <v>1.0629</v>
      </c>
      <c r="K135" s="8" t="n">
        <v>0.001</v>
      </c>
      <c r="L135" s="8" t="n">
        <v>0.0359</v>
      </c>
      <c r="M135" s="12" t="n">
        <f aca="false">IF(F135&lt;0.05,1,0)</f>
        <v>0</v>
      </c>
      <c r="N135" s="10" t="n">
        <f aca="false">IF(I135&lt;0.05,1,0)</f>
        <v>1</v>
      </c>
      <c r="O135" s="11" t="n">
        <f aca="false">IF(L135&lt;0.05,1,0)</f>
        <v>1</v>
      </c>
      <c r="P135" s="12" t="n">
        <f aca="false">IF(SUM(M135:O135)&gt;=1,1,0)</f>
        <v>1</v>
      </c>
      <c r="Q135" s="12" t="n">
        <f aca="false">IF(SUM(M135:O135)=3,1,0)</f>
        <v>0</v>
      </c>
      <c r="R135" s="1" t="s">
        <v>404</v>
      </c>
    </row>
    <row r="136" customFormat="false" ht="12.75" hidden="false" customHeight="false" outlineLevel="0" collapsed="false">
      <c r="A136" s="4" t="n">
        <v>928</v>
      </c>
      <c r="B136" s="7" t="s">
        <v>405</v>
      </c>
      <c r="C136" s="1" t="s">
        <v>406</v>
      </c>
      <c r="D136" s="8" t="n">
        <v>0.2626</v>
      </c>
      <c r="E136" s="8" t="n">
        <v>0.026</v>
      </c>
      <c r="F136" s="8" t="n">
        <v>0.4716</v>
      </c>
      <c r="G136" s="8" t="n">
        <v>0.8489</v>
      </c>
      <c r="H136" s="8" t="n">
        <v>0</v>
      </c>
      <c r="I136" s="8" t="n">
        <v>0</v>
      </c>
      <c r="J136" s="8" t="n">
        <v>0.8579</v>
      </c>
      <c r="K136" s="8" t="n">
        <v>0</v>
      </c>
      <c r="L136" s="8" t="n">
        <v>0</v>
      </c>
      <c r="M136" s="12" t="n">
        <f aca="false">IF(F136&lt;0.05,1,0)</f>
        <v>0</v>
      </c>
      <c r="N136" s="10" t="n">
        <f aca="false">IF(I136&lt;0.05,1,0)</f>
        <v>1</v>
      </c>
      <c r="O136" s="11" t="n">
        <f aca="false">IF(L136&lt;0.05,1,0)</f>
        <v>1</v>
      </c>
      <c r="P136" s="12" t="n">
        <f aca="false">IF(SUM(M136:O136)&gt;=1,1,0)</f>
        <v>1</v>
      </c>
      <c r="Q136" s="12" t="n">
        <f aca="false">IF(SUM(M136:O136)=3,1,0)</f>
        <v>0</v>
      </c>
      <c r="R136" s="14" t="s">
        <v>407</v>
      </c>
    </row>
    <row r="137" customFormat="false" ht="12.75" hidden="false" customHeight="false" outlineLevel="0" collapsed="false">
      <c r="A137" s="4" t="n">
        <v>354</v>
      </c>
      <c r="B137" s="7" t="s">
        <v>408</v>
      </c>
      <c r="C137" s="1" t="s">
        <v>409</v>
      </c>
      <c r="D137" s="8" t="n">
        <v>-0.5472</v>
      </c>
      <c r="E137" s="8" t="n">
        <v>0.015</v>
      </c>
      <c r="F137" s="8" t="n">
        <v>0.3698</v>
      </c>
      <c r="G137" s="8" t="n">
        <v>-1.0895</v>
      </c>
      <c r="H137" s="8" t="n">
        <v>0</v>
      </c>
      <c r="I137" s="8" t="n">
        <v>0</v>
      </c>
      <c r="J137" s="8" t="n">
        <v>0.7211</v>
      </c>
      <c r="K137" s="8" t="n">
        <v>0</v>
      </c>
      <c r="L137" s="8" t="n">
        <v>0</v>
      </c>
      <c r="M137" s="12" t="n">
        <f aca="false">IF(F137&lt;0.05,1,0)</f>
        <v>0</v>
      </c>
      <c r="N137" s="10" t="n">
        <f aca="false">IF(I137&lt;0.05,1,0)</f>
        <v>1</v>
      </c>
      <c r="O137" s="11" t="n">
        <f aca="false">IF(L137&lt;0.05,1,0)</f>
        <v>1</v>
      </c>
      <c r="P137" s="12" t="n">
        <f aca="false">IF(SUM(M137:O137)&gt;=1,1,0)</f>
        <v>1</v>
      </c>
      <c r="Q137" s="12" t="n">
        <f aca="false">IF(SUM(M137:O137)=3,1,0)</f>
        <v>0</v>
      </c>
      <c r="R137" s="1" t="s">
        <v>410</v>
      </c>
    </row>
    <row r="138" customFormat="false" ht="12.75" hidden="false" customHeight="false" outlineLevel="0" collapsed="false">
      <c r="A138" s="4" t="n">
        <v>397</v>
      </c>
      <c r="B138" s="7" t="s">
        <v>411</v>
      </c>
      <c r="C138" s="1" t="s">
        <v>412</v>
      </c>
      <c r="D138" s="8" t="n">
        <v>0.9227</v>
      </c>
      <c r="E138" s="8" t="n">
        <v>0.033</v>
      </c>
      <c r="F138" s="8" t="n">
        <v>0.5512</v>
      </c>
      <c r="G138" s="8" t="n">
        <v>0.5689</v>
      </c>
      <c r="H138" s="8" t="n">
        <v>0</v>
      </c>
      <c r="I138" s="8" t="n">
        <v>0</v>
      </c>
      <c r="J138" s="8" t="n">
        <v>0.7147</v>
      </c>
      <c r="K138" s="8" t="n">
        <v>0</v>
      </c>
      <c r="L138" s="8" t="n">
        <v>0</v>
      </c>
      <c r="M138" s="12" t="n">
        <f aca="false">IF(F138&lt;0.05,1,0)</f>
        <v>0</v>
      </c>
      <c r="N138" s="10" t="n">
        <f aca="false">IF(I138&lt;0.05,1,0)</f>
        <v>1</v>
      </c>
      <c r="O138" s="11" t="n">
        <f aca="false">IF(L138&lt;0.05,1,0)</f>
        <v>1</v>
      </c>
      <c r="P138" s="12" t="n">
        <f aca="false">IF(SUM(M138:O138)&gt;=1,1,0)</f>
        <v>1</v>
      </c>
      <c r="Q138" s="12" t="n">
        <f aca="false">IF(SUM(M138:O138)=3,1,0)</f>
        <v>0</v>
      </c>
      <c r="R138" s="1" t="s">
        <v>413</v>
      </c>
    </row>
    <row r="139" customFormat="false" ht="12.75" hidden="false" customHeight="false" outlineLevel="0" collapsed="false">
      <c r="A139" s="4" t="n">
        <v>1163</v>
      </c>
      <c r="B139" s="7" t="s">
        <v>414</v>
      </c>
      <c r="C139" s="1" t="s">
        <v>415</v>
      </c>
      <c r="D139" s="8" t="s">
        <v>386</v>
      </c>
      <c r="E139" s="8" t="s">
        <v>386</v>
      </c>
      <c r="F139" s="8" t="s">
        <v>386</v>
      </c>
      <c r="G139" s="8" t="n">
        <v>0.3992</v>
      </c>
      <c r="H139" s="8" t="n">
        <v>0</v>
      </c>
      <c r="I139" s="8" t="n">
        <v>0</v>
      </c>
      <c r="J139" s="8" t="n">
        <v>0.6227</v>
      </c>
      <c r="K139" s="8" t="n">
        <v>0</v>
      </c>
      <c r="L139" s="8" t="n">
        <v>0</v>
      </c>
      <c r="M139" s="12" t="n">
        <f aca="false">IF(F139&lt;0.05,1,0)</f>
        <v>0</v>
      </c>
      <c r="N139" s="10" t="n">
        <f aca="false">IF(I139&lt;0.05,1,0)</f>
        <v>1</v>
      </c>
      <c r="O139" s="11" t="n">
        <f aca="false">IF(L139&lt;0.05,1,0)</f>
        <v>1</v>
      </c>
      <c r="P139" s="12" t="n">
        <f aca="false">IF(SUM(M139:O139)&gt;=1,1,0)</f>
        <v>1</v>
      </c>
      <c r="Q139" s="12" t="n">
        <f aca="false">IF(SUM(M139:O139)=3,1,0)</f>
        <v>0</v>
      </c>
      <c r="R139" s="1" t="s">
        <v>416</v>
      </c>
    </row>
    <row r="140" customFormat="false" ht="12.75" hidden="false" customHeight="false" outlineLevel="0" collapsed="false">
      <c r="A140" s="4" t="n">
        <v>294</v>
      </c>
      <c r="B140" s="7" t="s">
        <v>417</v>
      </c>
      <c r="C140" s="1" t="s">
        <v>418</v>
      </c>
      <c r="D140" s="8" t="n">
        <v>-0.1546</v>
      </c>
      <c r="E140" s="8" t="n">
        <v>0.268</v>
      </c>
      <c r="F140" s="8" t="n">
        <v>0.8443</v>
      </c>
      <c r="G140" s="8" t="n">
        <v>0.7924</v>
      </c>
      <c r="H140" s="8" t="n">
        <v>0</v>
      </c>
      <c r="I140" s="8" t="n">
        <v>0</v>
      </c>
      <c r="J140" s="8" t="n">
        <v>0.5652</v>
      </c>
      <c r="K140" s="8" t="n">
        <v>0</v>
      </c>
      <c r="L140" s="8" t="n">
        <v>0</v>
      </c>
      <c r="M140" s="12" t="n">
        <f aca="false">IF(F140&lt;0.05,1,0)</f>
        <v>0</v>
      </c>
      <c r="N140" s="10" t="n">
        <f aca="false">IF(I140&lt;0.05,1,0)</f>
        <v>1</v>
      </c>
      <c r="O140" s="11" t="n">
        <f aca="false">IF(L140&lt;0.05,1,0)</f>
        <v>1</v>
      </c>
      <c r="P140" s="12" t="n">
        <f aca="false">IF(SUM(M140:O140)&gt;=1,1,0)</f>
        <v>1</v>
      </c>
      <c r="Q140" s="12" t="n">
        <f aca="false">IF(SUM(M140:O140)=3,1,0)</f>
        <v>0</v>
      </c>
      <c r="R140" s="14" t="s">
        <v>419</v>
      </c>
    </row>
    <row r="141" customFormat="false" ht="12.75" hidden="false" customHeight="false" outlineLevel="0" collapsed="false">
      <c r="A141" s="4" t="n">
        <v>1514</v>
      </c>
      <c r="B141" s="7" t="s">
        <v>420</v>
      </c>
      <c r="C141" s="1" t="s">
        <v>421</v>
      </c>
      <c r="D141" s="8" t="n">
        <v>-0.1254</v>
      </c>
      <c r="E141" s="8" t="n">
        <v>0.373</v>
      </c>
      <c r="F141" s="8" t="n">
        <v>0.8443</v>
      </c>
      <c r="G141" s="8" t="n">
        <v>0.7357</v>
      </c>
      <c r="H141" s="8" t="n">
        <v>0</v>
      </c>
      <c r="I141" s="8" t="n">
        <v>0</v>
      </c>
      <c r="J141" s="8" t="n">
        <v>0.5187</v>
      </c>
      <c r="K141" s="8" t="n">
        <v>0</v>
      </c>
      <c r="L141" s="8" t="n">
        <v>0</v>
      </c>
      <c r="M141" s="12" t="n">
        <f aca="false">IF(F141&lt;0.05,1,0)</f>
        <v>0</v>
      </c>
      <c r="N141" s="10" t="n">
        <f aca="false">IF(I141&lt;0.05,1,0)</f>
        <v>1</v>
      </c>
      <c r="O141" s="11" t="n">
        <f aca="false">IF(L141&lt;0.05,1,0)</f>
        <v>1</v>
      </c>
      <c r="P141" s="12" t="n">
        <f aca="false">IF(SUM(M141:O141)&gt;=1,1,0)</f>
        <v>1</v>
      </c>
      <c r="Q141" s="12" t="n">
        <f aca="false">IF(SUM(M141:O141)=3,1,0)</f>
        <v>0</v>
      </c>
      <c r="R141" s="1" t="s">
        <v>422</v>
      </c>
    </row>
    <row r="142" customFormat="false" ht="12.75" hidden="false" customHeight="false" outlineLevel="0" collapsed="false">
      <c r="A142" s="4" t="n">
        <v>1275</v>
      </c>
      <c r="B142" s="7" t="s">
        <v>423</v>
      </c>
      <c r="C142" s="1" t="s">
        <v>424</v>
      </c>
      <c r="D142" s="8" t="n">
        <v>0.3684</v>
      </c>
      <c r="E142" s="8" t="n">
        <v>0.008</v>
      </c>
      <c r="F142" s="8" t="n">
        <v>0.1928</v>
      </c>
      <c r="G142" s="8" t="n">
        <v>0.3836</v>
      </c>
      <c r="H142" s="8" t="n">
        <v>0</v>
      </c>
      <c r="I142" s="8" t="n">
        <v>0</v>
      </c>
      <c r="J142" s="8" t="n">
        <v>0.4793</v>
      </c>
      <c r="K142" s="8" t="n">
        <v>0</v>
      </c>
      <c r="L142" s="8" t="n">
        <v>0</v>
      </c>
      <c r="M142" s="12" t="n">
        <f aca="false">IF(F142&lt;0.05,1,0)</f>
        <v>0</v>
      </c>
      <c r="N142" s="10" t="n">
        <f aca="false">IF(I142&lt;0.05,1,0)</f>
        <v>1</v>
      </c>
      <c r="O142" s="11" t="n">
        <f aca="false">IF(L142&lt;0.05,1,0)</f>
        <v>1</v>
      </c>
      <c r="P142" s="12" t="n">
        <f aca="false">IF(SUM(M142:O142)&gt;=1,1,0)</f>
        <v>1</v>
      </c>
      <c r="Q142" s="12" t="n">
        <f aca="false">IF(SUM(M142:O142)=3,1,0)</f>
        <v>0</v>
      </c>
      <c r="R142" s="14" t="s">
        <v>425</v>
      </c>
    </row>
    <row r="143" customFormat="false" ht="12.75" hidden="false" customHeight="false" outlineLevel="0" collapsed="false">
      <c r="A143" s="4" t="n">
        <v>808</v>
      </c>
      <c r="B143" s="7" t="s">
        <v>426</v>
      </c>
      <c r="C143" s="1" t="s">
        <v>427</v>
      </c>
      <c r="D143" s="8" t="s">
        <v>386</v>
      </c>
      <c r="E143" s="8" t="s">
        <v>386</v>
      </c>
      <c r="F143" s="8" t="s">
        <v>386</v>
      </c>
      <c r="G143" s="8" t="n">
        <v>0.3488</v>
      </c>
      <c r="H143" s="8" t="n">
        <v>0</v>
      </c>
      <c r="I143" s="8" t="n">
        <v>0</v>
      </c>
      <c r="J143" s="8" t="n">
        <v>0.4019</v>
      </c>
      <c r="K143" s="8" t="n">
        <v>0</v>
      </c>
      <c r="L143" s="8" t="n">
        <v>0</v>
      </c>
      <c r="M143" s="12" t="n">
        <f aca="false">IF(F143&lt;0.05,1,0)</f>
        <v>0</v>
      </c>
      <c r="N143" s="10" t="n">
        <f aca="false">IF(I143&lt;0.05,1,0)</f>
        <v>1</v>
      </c>
      <c r="O143" s="11" t="n">
        <f aca="false">IF(L143&lt;0.05,1,0)</f>
        <v>1</v>
      </c>
      <c r="P143" s="12" t="n">
        <f aca="false">IF(SUM(M143:O143)&gt;=1,1,0)</f>
        <v>1</v>
      </c>
      <c r="Q143" s="12" t="n">
        <f aca="false">IF(SUM(M143:O143)=3,1,0)</f>
        <v>0</v>
      </c>
      <c r="R143" s="14" t="s">
        <v>428</v>
      </c>
    </row>
    <row r="144" customFormat="false" ht="12.75" hidden="false" customHeight="false" outlineLevel="0" collapsed="false">
      <c r="A144" s="4" t="n">
        <v>1507</v>
      </c>
      <c r="B144" s="7" t="s">
        <v>429</v>
      </c>
      <c r="C144" s="1" t="s">
        <v>430</v>
      </c>
      <c r="D144" s="8" t="n">
        <v>-0.0931</v>
      </c>
      <c r="E144" s="8" t="n">
        <v>0.274</v>
      </c>
      <c r="F144" s="8" t="n">
        <v>0.8443</v>
      </c>
      <c r="G144" s="8" t="n">
        <v>-0.3698</v>
      </c>
      <c r="H144" s="8" t="n">
        <v>0</v>
      </c>
      <c r="I144" s="8" t="n">
        <v>0</v>
      </c>
      <c r="J144" s="8" t="n">
        <v>-0.6556</v>
      </c>
      <c r="K144" s="8" t="n">
        <v>0</v>
      </c>
      <c r="L144" s="8" t="n">
        <v>0</v>
      </c>
      <c r="M144" s="12" t="n">
        <f aca="false">IF(F144&lt;0.05,1,0)</f>
        <v>0</v>
      </c>
      <c r="N144" s="10" t="n">
        <f aca="false">IF(I144&lt;0.05,1,0)</f>
        <v>1</v>
      </c>
      <c r="O144" s="11" t="n">
        <f aca="false">IF(L144&lt;0.05,1,0)</f>
        <v>1</v>
      </c>
      <c r="P144" s="12" t="n">
        <f aca="false">IF(SUM(M144:O144)&gt;=1,1,0)</f>
        <v>1</v>
      </c>
      <c r="Q144" s="12" t="n">
        <f aca="false">IF(SUM(M144:O144)=3,1,0)</f>
        <v>0</v>
      </c>
      <c r="R144" s="1" t="s">
        <v>431</v>
      </c>
    </row>
    <row r="145" customFormat="false" ht="12.75" hidden="false" customHeight="false" outlineLevel="0" collapsed="false">
      <c r="A145" s="4" t="n">
        <v>1138</v>
      </c>
      <c r="B145" s="7" t="s">
        <v>432</v>
      </c>
      <c r="C145" s="1" t="s">
        <v>433</v>
      </c>
      <c r="D145" s="8" t="n">
        <v>-0.8002</v>
      </c>
      <c r="E145" s="8" t="n">
        <v>0.045</v>
      </c>
      <c r="F145" s="8" t="n">
        <v>0.6274</v>
      </c>
      <c r="G145" s="8" t="n">
        <v>-1.2023</v>
      </c>
      <c r="H145" s="8" t="n">
        <v>0</v>
      </c>
      <c r="I145" s="8" t="n">
        <v>0</v>
      </c>
      <c r="J145" s="8" t="n">
        <v>-0.8526</v>
      </c>
      <c r="K145" s="8" t="n">
        <v>0</v>
      </c>
      <c r="L145" s="8" t="n">
        <v>0</v>
      </c>
      <c r="M145" s="12" t="n">
        <f aca="false">IF(F145&lt;0.05,1,0)</f>
        <v>0</v>
      </c>
      <c r="N145" s="10" t="n">
        <f aca="false">IF(I145&lt;0.05,1,0)</f>
        <v>1</v>
      </c>
      <c r="O145" s="11" t="n">
        <f aca="false">IF(L145&lt;0.05,1,0)</f>
        <v>1</v>
      </c>
      <c r="P145" s="12" t="n">
        <f aca="false">IF(SUM(M145:O145)&gt;=1,1,0)</f>
        <v>1</v>
      </c>
      <c r="Q145" s="12" t="n">
        <f aca="false">IF(SUM(M145:O145)=3,1,0)</f>
        <v>0</v>
      </c>
      <c r="R145" s="1" t="s">
        <v>434</v>
      </c>
    </row>
    <row r="146" customFormat="false" ht="12.75" hidden="false" customHeight="false" outlineLevel="0" collapsed="false">
      <c r="A146" s="4" t="n">
        <v>581</v>
      </c>
      <c r="B146" s="7" t="s">
        <v>435</v>
      </c>
      <c r="C146" s="1" t="s">
        <v>436</v>
      </c>
      <c r="D146" s="8" t="n">
        <v>-0.533</v>
      </c>
      <c r="E146" s="8" t="n">
        <v>0.075</v>
      </c>
      <c r="F146" s="8" t="n">
        <v>0.7622</v>
      </c>
      <c r="G146" s="8" t="n">
        <v>-1.012</v>
      </c>
      <c r="H146" s="8" t="n">
        <v>0</v>
      </c>
      <c r="I146" s="8" t="n">
        <v>0</v>
      </c>
      <c r="J146" s="8" t="n">
        <v>-0.9984</v>
      </c>
      <c r="K146" s="8" t="n">
        <v>0</v>
      </c>
      <c r="L146" s="8" t="n">
        <v>0</v>
      </c>
      <c r="M146" s="12" t="n">
        <f aca="false">IF(F146&lt;0.05,1,0)</f>
        <v>0</v>
      </c>
      <c r="N146" s="10" t="n">
        <f aca="false">IF(I146&lt;0.05,1,0)</f>
        <v>1</v>
      </c>
      <c r="O146" s="11" t="n">
        <f aca="false">IF(L146&lt;0.05,1,0)</f>
        <v>1</v>
      </c>
      <c r="P146" s="12" t="n">
        <f aca="false">IF(SUM(M146:O146)&gt;=1,1,0)</f>
        <v>1</v>
      </c>
      <c r="Q146" s="12" t="n">
        <f aca="false">IF(SUM(M146:O146)=3,1,0)</f>
        <v>0</v>
      </c>
      <c r="R146" s="1" t="s">
        <v>437</v>
      </c>
    </row>
    <row r="147" customFormat="false" ht="12.75" hidden="false" customHeight="false" outlineLevel="0" collapsed="false">
      <c r="A147" s="4" t="n">
        <v>955</v>
      </c>
      <c r="B147" s="7" t="s">
        <v>438</v>
      </c>
      <c r="C147" s="1" t="s">
        <v>439</v>
      </c>
      <c r="D147" s="8" t="n">
        <v>-0.2677</v>
      </c>
      <c r="E147" s="8" t="n">
        <v>0.211</v>
      </c>
      <c r="F147" s="8" t="n">
        <v>0.8443</v>
      </c>
      <c r="G147" s="8" t="n">
        <v>-1.7032</v>
      </c>
      <c r="H147" s="8" t="n">
        <v>0</v>
      </c>
      <c r="I147" s="8" t="n">
        <v>0</v>
      </c>
      <c r="J147" s="8" t="n">
        <v>-1.0747</v>
      </c>
      <c r="K147" s="8" t="n">
        <v>0</v>
      </c>
      <c r="L147" s="8" t="n">
        <v>0</v>
      </c>
      <c r="M147" s="12" t="n">
        <f aca="false">IF(F147&lt;0.05,1,0)</f>
        <v>0</v>
      </c>
      <c r="N147" s="10" t="n">
        <f aca="false">IF(I147&lt;0.05,1,0)</f>
        <v>1</v>
      </c>
      <c r="O147" s="11" t="n">
        <f aca="false">IF(L147&lt;0.05,1,0)</f>
        <v>1</v>
      </c>
      <c r="P147" s="12" t="n">
        <f aca="false">IF(SUM(M147:O147)&gt;=1,1,0)</f>
        <v>1</v>
      </c>
      <c r="Q147" s="12" t="n">
        <f aca="false">IF(SUM(M147:O147)=3,1,0)</f>
        <v>0</v>
      </c>
      <c r="R147" s="1" t="s">
        <v>440</v>
      </c>
    </row>
    <row r="148" customFormat="false" ht="12.75" hidden="false" customHeight="false" outlineLevel="0" collapsed="false">
      <c r="A148" s="4" t="n">
        <v>1650</v>
      </c>
      <c r="B148" s="7" t="s">
        <v>441</v>
      </c>
      <c r="C148" s="1" t="s">
        <v>442</v>
      </c>
      <c r="D148" s="8" t="n">
        <v>-0.1569</v>
      </c>
      <c r="E148" s="8" t="n">
        <v>0.279</v>
      </c>
      <c r="F148" s="8" t="n">
        <v>0.8443</v>
      </c>
      <c r="G148" s="8" t="n">
        <v>-1.8223</v>
      </c>
      <c r="H148" s="8" t="n">
        <v>0</v>
      </c>
      <c r="I148" s="8" t="n">
        <v>0</v>
      </c>
      <c r="J148" s="8" t="n">
        <v>-1.4515</v>
      </c>
      <c r="K148" s="8" t="n">
        <v>0</v>
      </c>
      <c r="L148" s="8" t="n">
        <v>0</v>
      </c>
      <c r="M148" s="12" t="n">
        <f aca="false">IF(F148&lt;0.05,1,0)</f>
        <v>0</v>
      </c>
      <c r="N148" s="10" t="n">
        <f aca="false">IF(I148&lt;0.05,1,0)</f>
        <v>1</v>
      </c>
      <c r="O148" s="11" t="n">
        <f aca="false">IF(L148&lt;0.05,1,0)</f>
        <v>1</v>
      </c>
      <c r="P148" s="12" t="n">
        <f aca="false">IF(SUM(M148:O148)&gt;=1,1,0)</f>
        <v>1</v>
      </c>
      <c r="Q148" s="12" t="n">
        <f aca="false">IF(SUM(M148:O148)=3,1,0)</f>
        <v>0</v>
      </c>
      <c r="R148" s="14" t="s">
        <v>443</v>
      </c>
    </row>
    <row r="149" customFormat="false" ht="12.75" hidden="false" customHeight="false" outlineLevel="0" collapsed="false">
      <c r="A149" s="4" t="n">
        <v>554</v>
      </c>
      <c r="B149" s="7" t="s">
        <v>444</v>
      </c>
      <c r="C149" s="1" t="s">
        <v>445</v>
      </c>
      <c r="D149" s="8" t="n">
        <v>0.7778</v>
      </c>
      <c r="E149" s="8" t="n">
        <v>0.034</v>
      </c>
      <c r="F149" s="8" t="n">
        <v>0.5623</v>
      </c>
      <c r="G149" s="8" t="n">
        <v>2.3694</v>
      </c>
      <c r="H149" s="8" t="n">
        <v>0.005</v>
      </c>
      <c r="I149" s="8" t="n">
        <v>0.1654</v>
      </c>
      <c r="J149" s="8" t="n">
        <v>1.5832</v>
      </c>
      <c r="K149" s="8" t="n">
        <v>0</v>
      </c>
      <c r="L149" s="8" t="n">
        <v>0</v>
      </c>
      <c r="M149" s="12" t="n">
        <f aca="false">IF(F149&lt;0.05,1,0)</f>
        <v>0</v>
      </c>
      <c r="N149" s="12" t="n">
        <f aca="false">IF(I149&lt;0.05,1,0)</f>
        <v>0</v>
      </c>
      <c r="O149" s="11" t="n">
        <f aca="false">IF(L149&lt;0.05,1,0)</f>
        <v>1</v>
      </c>
      <c r="P149" s="12" t="n">
        <f aca="false">IF(SUM(M149:O149)&gt;=1,1,0)</f>
        <v>1</v>
      </c>
      <c r="Q149" s="12" t="n">
        <f aca="false">IF(SUM(M149:O149)=3,1,0)</f>
        <v>0</v>
      </c>
      <c r="R149" s="1" t="s">
        <v>446</v>
      </c>
    </row>
    <row r="150" customFormat="false" ht="12.75" hidden="false" customHeight="false" outlineLevel="0" collapsed="false">
      <c r="A150" s="4" t="n">
        <v>1329</v>
      </c>
      <c r="B150" s="7" t="s">
        <v>447</v>
      </c>
      <c r="C150" s="1" t="s">
        <v>448</v>
      </c>
      <c r="D150" s="8" t="s">
        <v>386</v>
      </c>
      <c r="E150" s="8" t="s">
        <v>386</v>
      </c>
      <c r="F150" s="8" t="s">
        <v>386</v>
      </c>
      <c r="G150" s="8" t="n">
        <v>0.6505</v>
      </c>
      <c r="H150" s="8" t="n">
        <v>0.095</v>
      </c>
      <c r="I150" s="8" t="n">
        <v>0.9661</v>
      </c>
      <c r="J150" s="8" t="n">
        <v>1.2616</v>
      </c>
      <c r="K150" s="8" t="n">
        <v>0</v>
      </c>
      <c r="L150" s="8" t="n">
        <v>0</v>
      </c>
      <c r="M150" s="12" t="n">
        <f aca="false">IF(F150&lt;0.05,1,0)</f>
        <v>0</v>
      </c>
      <c r="N150" s="12" t="n">
        <f aca="false">IF(I150&lt;0.05,1,0)</f>
        <v>0</v>
      </c>
      <c r="O150" s="11" t="n">
        <f aca="false">IF(L150&lt;0.05,1,0)</f>
        <v>1</v>
      </c>
      <c r="P150" s="12" t="n">
        <f aca="false">IF(SUM(M150:O150)&gt;=1,1,0)</f>
        <v>1</v>
      </c>
      <c r="Q150" s="12" t="n">
        <f aca="false">IF(SUM(M150:O150)=3,1,0)</f>
        <v>0</v>
      </c>
      <c r="R150" s="1" t="s">
        <v>449</v>
      </c>
    </row>
    <row r="151" customFormat="false" ht="12.75" hidden="false" customHeight="false" outlineLevel="0" collapsed="false">
      <c r="A151" s="4" t="n">
        <v>152</v>
      </c>
      <c r="B151" s="7" t="s">
        <v>450</v>
      </c>
      <c r="C151" s="1" t="s">
        <v>451</v>
      </c>
      <c r="D151" s="8" t="n">
        <v>-0.0489</v>
      </c>
      <c r="E151" s="8" t="n">
        <v>0.418</v>
      </c>
      <c r="F151" s="8" t="n">
        <v>0.8443</v>
      </c>
      <c r="G151" s="8" t="n">
        <v>0.2137</v>
      </c>
      <c r="H151" s="8" t="n">
        <v>0.162</v>
      </c>
      <c r="I151" s="8" t="n">
        <v>0.9661</v>
      </c>
      <c r="J151" s="8" t="n">
        <v>1.0144</v>
      </c>
      <c r="K151" s="8" t="n">
        <v>0</v>
      </c>
      <c r="L151" s="8" t="n">
        <v>0</v>
      </c>
      <c r="M151" s="12" t="n">
        <f aca="false">IF(F151&lt;0.05,1,0)</f>
        <v>0</v>
      </c>
      <c r="N151" s="12" t="n">
        <f aca="false">IF(I151&lt;0.05,1,0)</f>
        <v>0</v>
      </c>
      <c r="O151" s="11" t="n">
        <f aca="false">IF(L151&lt;0.05,1,0)</f>
        <v>1</v>
      </c>
      <c r="P151" s="12" t="n">
        <f aca="false">IF(SUM(M151:O151)&gt;=1,1,0)</f>
        <v>1</v>
      </c>
      <c r="Q151" s="12" t="n">
        <f aca="false">IF(SUM(M151:O151)=3,1,0)</f>
        <v>0</v>
      </c>
      <c r="R151" s="1" t="s">
        <v>452</v>
      </c>
    </row>
    <row r="152" customFormat="false" ht="12.75" hidden="false" customHeight="false" outlineLevel="0" collapsed="false">
      <c r="A152" s="4" t="n">
        <v>1521</v>
      </c>
      <c r="B152" s="7" t="s">
        <v>453</v>
      </c>
      <c r="D152" s="8" t="n">
        <v>-0.0333</v>
      </c>
      <c r="E152" s="8" t="n">
        <v>0.479</v>
      </c>
      <c r="F152" s="8" t="n">
        <v>0.8443</v>
      </c>
      <c r="G152" s="8" t="n">
        <v>0.8711</v>
      </c>
      <c r="H152" s="8" t="n">
        <v>0.078</v>
      </c>
      <c r="I152" s="8" t="n">
        <v>0.9661</v>
      </c>
      <c r="J152" s="8" t="n">
        <v>0.9316</v>
      </c>
      <c r="K152" s="8" t="n">
        <v>0</v>
      </c>
      <c r="L152" s="8" t="n">
        <v>0</v>
      </c>
      <c r="M152" s="12" t="n">
        <f aca="false">IF(F152&lt;0.05,1,0)</f>
        <v>0</v>
      </c>
      <c r="N152" s="12" t="n">
        <f aca="false">IF(I152&lt;0.05,1,0)</f>
        <v>0</v>
      </c>
      <c r="O152" s="11" t="n">
        <f aca="false">IF(L152&lt;0.05,1,0)</f>
        <v>1</v>
      </c>
      <c r="P152" s="12" t="n">
        <f aca="false">IF(SUM(M152:O152)&gt;=1,1,0)</f>
        <v>1</v>
      </c>
      <c r="Q152" s="12" t="n">
        <f aca="false">IF(SUM(M152:O152)=3,1,0)</f>
        <v>0</v>
      </c>
      <c r="R152" s="1" t="s">
        <v>454</v>
      </c>
    </row>
    <row r="153" customFormat="false" ht="12.75" hidden="false" customHeight="false" outlineLevel="0" collapsed="false">
      <c r="A153" s="4" t="n">
        <v>932</v>
      </c>
      <c r="B153" s="7" t="s">
        <v>455</v>
      </c>
      <c r="C153" s="1" t="s">
        <v>456</v>
      </c>
      <c r="D153" s="8" t="s">
        <v>386</v>
      </c>
      <c r="E153" s="8" t="s">
        <v>386</v>
      </c>
      <c r="F153" s="8" t="s">
        <v>386</v>
      </c>
      <c r="G153" s="8" t="n">
        <v>0.5194</v>
      </c>
      <c r="H153" s="8" t="n">
        <v>0.054</v>
      </c>
      <c r="I153" s="8" t="n">
        <v>0.9661</v>
      </c>
      <c r="J153" s="8" t="n">
        <v>0.8719</v>
      </c>
      <c r="K153" s="8" t="n">
        <v>0</v>
      </c>
      <c r="L153" s="8" t="n">
        <v>0</v>
      </c>
      <c r="M153" s="12" t="n">
        <f aca="false">IF(F153&lt;0.05,1,0)</f>
        <v>0</v>
      </c>
      <c r="N153" s="12" t="n">
        <f aca="false">IF(I153&lt;0.05,1,0)</f>
        <v>0</v>
      </c>
      <c r="O153" s="11" t="n">
        <f aca="false">IF(L153&lt;0.05,1,0)</f>
        <v>1</v>
      </c>
      <c r="P153" s="12" t="n">
        <f aca="false">IF(SUM(M153:O153)&gt;=1,1,0)</f>
        <v>1</v>
      </c>
      <c r="Q153" s="12" t="n">
        <f aca="false">IF(SUM(M153:O153)=3,1,0)</f>
        <v>0</v>
      </c>
      <c r="R153" s="14" t="s">
        <v>457</v>
      </c>
    </row>
    <row r="154" customFormat="false" ht="12.75" hidden="false" customHeight="false" outlineLevel="0" collapsed="false">
      <c r="A154" s="4" t="n">
        <v>930</v>
      </c>
      <c r="B154" s="7" t="s">
        <v>458</v>
      </c>
      <c r="C154" s="1" t="s">
        <v>459</v>
      </c>
      <c r="D154" s="8" t="s">
        <v>386</v>
      </c>
      <c r="E154" s="8" t="s">
        <v>386</v>
      </c>
      <c r="F154" s="8" t="s">
        <v>386</v>
      </c>
      <c r="G154" s="8" t="n">
        <v>0.5785</v>
      </c>
      <c r="H154" s="8" t="n">
        <v>0.021</v>
      </c>
      <c r="I154" s="8" t="n">
        <v>0.5808</v>
      </c>
      <c r="J154" s="8" t="n">
        <v>0.8295</v>
      </c>
      <c r="K154" s="8" t="n">
        <v>0</v>
      </c>
      <c r="L154" s="8" t="n">
        <v>0</v>
      </c>
      <c r="M154" s="12" t="n">
        <f aca="false">IF(F154&lt;0.05,1,0)</f>
        <v>0</v>
      </c>
      <c r="N154" s="12" t="n">
        <f aca="false">IF(I154&lt;0.05,1,0)</f>
        <v>0</v>
      </c>
      <c r="O154" s="11" t="n">
        <f aca="false">IF(L154&lt;0.05,1,0)</f>
        <v>1</v>
      </c>
      <c r="P154" s="12" t="n">
        <f aca="false">IF(SUM(M154:O154)&gt;=1,1,0)</f>
        <v>1</v>
      </c>
      <c r="Q154" s="12" t="n">
        <f aca="false">IF(SUM(M154:O154)=3,1,0)</f>
        <v>0</v>
      </c>
      <c r="R154" s="14" t="s">
        <v>460</v>
      </c>
    </row>
    <row r="155" customFormat="false" ht="12.75" hidden="false" customHeight="false" outlineLevel="0" collapsed="false">
      <c r="A155" s="4" t="n">
        <v>1440</v>
      </c>
      <c r="B155" s="7" t="s">
        <v>461</v>
      </c>
      <c r="C155" s="1" t="s">
        <v>462</v>
      </c>
      <c r="D155" s="8" t="s">
        <v>386</v>
      </c>
      <c r="E155" s="8" t="s">
        <v>386</v>
      </c>
      <c r="F155" s="8" t="s">
        <v>386</v>
      </c>
      <c r="G155" s="8" t="n">
        <v>0.5405</v>
      </c>
      <c r="H155" s="8" t="n">
        <v>0.01</v>
      </c>
      <c r="I155" s="8" t="n">
        <v>0.3067</v>
      </c>
      <c r="J155" s="8" t="n">
        <v>0.7078</v>
      </c>
      <c r="K155" s="8" t="n">
        <v>0</v>
      </c>
      <c r="L155" s="8" t="n">
        <v>0</v>
      </c>
      <c r="M155" s="12" t="n">
        <f aca="false">IF(F155&lt;0.05,1,0)</f>
        <v>0</v>
      </c>
      <c r="N155" s="12" t="n">
        <f aca="false">IF(I155&lt;0.05,1,0)</f>
        <v>0</v>
      </c>
      <c r="O155" s="11" t="n">
        <f aca="false">IF(L155&lt;0.05,1,0)</f>
        <v>1</v>
      </c>
      <c r="P155" s="12" t="n">
        <f aca="false">IF(SUM(M155:O155)&gt;=1,1,0)</f>
        <v>1</v>
      </c>
      <c r="Q155" s="12" t="n">
        <f aca="false">IF(SUM(M155:O155)=3,1,0)</f>
        <v>0</v>
      </c>
      <c r="R155" s="1" t="s">
        <v>463</v>
      </c>
    </row>
    <row r="156" customFormat="false" ht="12.75" hidden="false" customHeight="false" outlineLevel="0" collapsed="false">
      <c r="A156" s="4" t="n">
        <v>724</v>
      </c>
      <c r="B156" s="7" t="s">
        <v>464</v>
      </c>
      <c r="C156" s="1" t="s">
        <v>465</v>
      </c>
      <c r="D156" s="8" t="n">
        <v>-0.2495</v>
      </c>
      <c r="E156" s="8" t="n">
        <v>0.129</v>
      </c>
      <c r="F156" s="8" t="n">
        <v>0.8443</v>
      </c>
      <c r="G156" s="8" t="n">
        <v>0.3075</v>
      </c>
      <c r="H156" s="8" t="n">
        <v>0.108</v>
      </c>
      <c r="I156" s="8" t="n">
        <v>0.9661</v>
      </c>
      <c r="J156" s="8" t="n">
        <v>0.7065</v>
      </c>
      <c r="K156" s="8" t="n">
        <v>0</v>
      </c>
      <c r="L156" s="8" t="n">
        <v>0</v>
      </c>
      <c r="M156" s="12" t="n">
        <f aca="false">IF(F156&lt;0.05,1,0)</f>
        <v>0</v>
      </c>
      <c r="N156" s="12" t="n">
        <f aca="false">IF(I156&lt;0.05,1,0)</f>
        <v>0</v>
      </c>
      <c r="O156" s="11" t="n">
        <f aca="false">IF(L156&lt;0.05,1,0)</f>
        <v>1</v>
      </c>
      <c r="P156" s="12" t="n">
        <f aca="false">IF(SUM(M156:O156)&gt;=1,1,0)</f>
        <v>1</v>
      </c>
      <c r="Q156" s="12" t="n">
        <f aca="false">IF(SUM(M156:O156)=3,1,0)</f>
        <v>0</v>
      </c>
      <c r="R156" s="1" t="s">
        <v>466</v>
      </c>
    </row>
    <row r="157" customFormat="false" ht="12.75" hidden="false" customHeight="false" outlineLevel="0" collapsed="false">
      <c r="A157" s="4" t="n">
        <v>941</v>
      </c>
      <c r="B157" s="7" t="s">
        <v>467</v>
      </c>
      <c r="C157" s="1" t="s">
        <v>468</v>
      </c>
      <c r="D157" s="8" t="n">
        <v>0.5034</v>
      </c>
      <c r="E157" s="8" t="n">
        <v>0.012</v>
      </c>
      <c r="F157" s="8" t="n">
        <v>0.2629</v>
      </c>
      <c r="G157" s="8" t="n">
        <v>0.2898</v>
      </c>
      <c r="H157" s="8" t="n">
        <v>0.206</v>
      </c>
      <c r="I157" s="8" t="n">
        <v>0.9661</v>
      </c>
      <c r="J157" s="8" t="n">
        <v>0.6549</v>
      </c>
      <c r="K157" s="8" t="n">
        <v>0</v>
      </c>
      <c r="L157" s="8" t="n">
        <v>0</v>
      </c>
      <c r="M157" s="12" t="n">
        <f aca="false">IF(F157&lt;0.05,1,0)</f>
        <v>0</v>
      </c>
      <c r="N157" s="12" t="n">
        <f aca="false">IF(I157&lt;0.05,1,0)</f>
        <v>0</v>
      </c>
      <c r="O157" s="11" t="n">
        <f aca="false">IF(L157&lt;0.05,1,0)</f>
        <v>1</v>
      </c>
      <c r="P157" s="12" t="n">
        <f aca="false">IF(SUM(M157:O157)&gt;=1,1,0)</f>
        <v>1</v>
      </c>
      <c r="Q157" s="12" t="n">
        <f aca="false">IF(SUM(M157:O157)=3,1,0)</f>
        <v>0</v>
      </c>
      <c r="R157" s="14" t="s">
        <v>469</v>
      </c>
    </row>
    <row r="158" customFormat="false" ht="12.75" hidden="false" customHeight="false" outlineLevel="0" collapsed="false">
      <c r="A158" s="4" t="n">
        <v>963</v>
      </c>
      <c r="B158" s="7" t="s">
        <v>470</v>
      </c>
      <c r="C158" s="1" t="s">
        <v>471</v>
      </c>
      <c r="D158" s="8" t="n">
        <v>-0.1388</v>
      </c>
      <c r="E158" s="8" t="n">
        <v>0.288</v>
      </c>
      <c r="F158" s="8" t="n">
        <v>0.8443</v>
      </c>
      <c r="G158" s="8" t="n">
        <v>0.1927</v>
      </c>
      <c r="H158" s="8" t="n">
        <v>0.404</v>
      </c>
      <c r="I158" s="8" t="n">
        <v>0.9661</v>
      </c>
      <c r="J158" s="8" t="n">
        <v>0.6482</v>
      </c>
      <c r="K158" s="8" t="n">
        <v>0</v>
      </c>
      <c r="L158" s="8" t="n">
        <v>0</v>
      </c>
      <c r="M158" s="12" t="n">
        <f aca="false">IF(F158&lt;0.05,1,0)</f>
        <v>0</v>
      </c>
      <c r="N158" s="12" t="n">
        <f aca="false">IF(I158&lt;0.05,1,0)</f>
        <v>0</v>
      </c>
      <c r="O158" s="11" t="n">
        <f aca="false">IF(L158&lt;0.05,1,0)</f>
        <v>1</v>
      </c>
      <c r="P158" s="12" t="n">
        <f aca="false">IF(SUM(M158:O158)&gt;=1,1,0)</f>
        <v>1</v>
      </c>
      <c r="Q158" s="12" t="n">
        <f aca="false">IF(SUM(M158:O158)=3,1,0)</f>
        <v>0</v>
      </c>
      <c r="R158" s="1" t="s">
        <v>472</v>
      </c>
    </row>
    <row r="159" customFormat="false" ht="12.75" hidden="false" customHeight="false" outlineLevel="0" collapsed="false">
      <c r="A159" s="4" t="n">
        <v>1091</v>
      </c>
      <c r="B159" s="7" t="s">
        <v>473</v>
      </c>
      <c r="C159" s="1" t="s">
        <v>474</v>
      </c>
      <c r="D159" s="8" t="n">
        <v>0.9843</v>
      </c>
      <c r="E159" s="8" t="n">
        <v>0.035</v>
      </c>
      <c r="F159" s="8" t="n">
        <v>0.5733</v>
      </c>
      <c r="G159" s="8" t="n">
        <v>0.4135</v>
      </c>
      <c r="H159" s="8" t="n">
        <v>0.024</v>
      </c>
      <c r="I159" s="8" t="n">
        <v>0.6043</v>
      </c>
      <c r="J159" s="8" t="n">
        <v>0.6019</v>
      </c>
      <c r="K159" s="8" t="n">
        <v>0</v>
      </c>
      <c r="L159" s="8" t="n">
        <v>0</v>
      </c>
      <c r="M159" s="12" t="n">
        <f aca="false">IF(F159&lt;0.05,1,0)</f>
        <v>0</v>
      </c>
      <c r="N159" s="12" t="n">
        <f aca="false">IF(I159&lt;0.05,1,0)</f>
        <v>0</v>
      </c>
      <c r="O159" s="11" t="n">
        <f aca="false">IF(L159&lt;0.05,1,0)</f>
        <v>1</v>
      </c>
      <c r="P159" s="12" t="n">
        <f aca="false">IF(SUM(M159:O159)&gt;=1,1,0)</f>
        <v>1</v>
      </c>
      <c r="Q159" s="12" t="n">
        <f aca="false">IF(SUM(M159:O159)=3,1,0)</f>
        <v>0</v>
      </c>
      <c r="R159" s="1" t="s">
        <v>475</v>
      </c>
    </row>
    <row r="160" customFormat="false" ht="12.75" hidden="false" customHeight="false" outlineLevel="0" collapsed="false">
      <c r="A160" s="4" t="n">
        <v>739</v>
      </c>
      <c r="B160" s="7" t="s">
        <v>476</v>
      </c>
      <c r="D160" s="8" t="s">
        <v>386</v>
      </c>
      <c r="E160" s="8" t="s">
        <v>386</v>
      </c>
      <c r="F160" s="8" t="s">
        <v>386</v>
      </c>
      <c r="G160" s="8" t="n">
        <v>0.6583</v>
      </c>
      <c r="H160" s="8" t="n">
        <v>0.047</v>
      </c>
      <c r="I160" s="8" t="n">
        <v>0.9114</v>
      </c>
      <c r="J160" s="8" t="n">
        <v>0.6018</v>
      </c>
      <c r="K160" s="8" t="n">
        <v>0</v>
      </c>
      <c r="L160" s="8" t="n">
        <v>0</v>
      </c>
      <c r="M160" s="12" t="n">
        <f aca="false">IF(F160&lt;0.05,1,0)</f>
        <v>0</v>
      </c>
      <c r="N160" s="12" t="n">
        <f aca="false">IF(I160&lt;0.05,1,0)</f>
        <v>0</v>
      </c>
      <c r="O160" s="11" t="n">
        <f aca="false">IF(L160&lt;0.05,1,0)</f>
        <v>1</v>
      </c>
      <c r="P160" s="12" t="n">
        <f aca="false">IF(SUM(M160:O160)&gt;=1,1,0)</f>
        <v>1</v>
      </c>
      <c r="Q160" s="12" t="n">
        <f aca="false">IF(SUM(M160:O160)=3,1,0)</f>
        <v>0</v>
      </c>
      <c r="R160" s="1" t="s">
        <v>477</v>
      </c>
    </row>
    <row r="161" customFormat="false" ht="12.75" hidden="false" customHeight="false" outlineLevel="0" collapsed="false">
      <c r="A161" s="4" t="n">
        <v>1134</v>
      </c>
      <c r="B161" s="7" t="s">
        <v>478</v>
      </c>
      <c r="C161" s="1" t="s">
        <v>479</v>
      </c>
      <c r="D161" s="8" t="n">
        <v>-0.1011</v>
      </c>
      <c r="E161" s="8" t="n">
        <v>0.339</v>
      </c>
      <c r="F161" s="8" t="n">
        <v>0.8443</v>
      </c>
      <c r="G161" s="8" t="n">
        <v>0.2948</v>
      </c>
      <c r="H161" s="8" t="n">
        <v>0.148</v>
      </c>
      <c r="I161" s="8" t="n">
        <v>0.9661</v>
      </c>
      <c r="J161" s="8" t="n">
        <v>0.5741</v>
      </c>
      <c r="K161" s="8" t="n">
        <v>0</v>
      </c>
      <c r="L161" s="8" t="n">
        <v>0</v>
      </c>
      <c r="M161" s="12" t="n">
        <f aca="false">IF(F161&lt;0.05,1,0)</f>
        <v>0</v>
      </c>
      <c r="N161" s="12" t="n">
        <f aca="false">IF(I161&lt;0.05,1,0)</f>
        <v>0</v>
      </c>
      <c r="O161" s="11" t="n">
        <f aca="false">IF(L161&lt;0.05,1,0)</f>
        <v>1</v>
      </c>
      <c r="P161" s="12" t="n">
        <f aca="false">IF(SUM(M161:O161)&gt;=1,1,0)</f>
        <v>1</v>
      </c>
      <c r="Q161" s="12" t="n">
        <f aca="false">IF(SUM(M161:O161)=3,1,0)</f>
        <v>0</v>
      </c>
      <c r="R161" s="1" t="s">
        <v>480</v>
      </c>
    </row>
    <row r="162" customFormat="false" ht="12.75" hidden="false" customHeight="false" outlineLevel="0" collapsed="false">
      <c r="A162" s="4" t="n">
        <v>1579</v>
      </c>
      <c r="B162" s="7" t="s">
        <v>481</v>
      </c>
      <c r="C162" s="1" t="s">
        <v>482</v>
      </c>
      <c r="D162" s="8" t="s">
        <v>386</v>
      </c>
      <c r="E162" s="8" t="s">
        <v>386</v>
      </c>
      <c r="F162" s="8" t="s">
        <v>386</v>
      </c>
      <c r="G162" s="8" t="n">
        <v>0.2522</v>
      </c>
      <c r="H162" s="8" t="n">
        <v>0.217</v>
      </c>
      <c r="I162" s="8" t="n">
        <v>0.9661</v>
      </c>
      <c r="J162" s="8" t="n">
        <v>0.5487</v>
      </c>
      <c r="K162" s="8" t="n">
        <v>0</v>
      </c>
      <c r="L162" s="8" t="n">
        <v>0</v>
      </c>
      <c r="M162" s="12" t="n">
        <f aca="false">IF(F162&lt;0.05,1,0)</f>
        <v>0</v>
      </c>
      <c r="N162" s="12" t="n">
        <f aca="false">IF(I162&lt;0.05,1,0)</f>
        <v>0</v>
      </c>
      <c r="O162" s="11" t="n">
        <f aca="false">IF(L162&lt;0.05,1,0)</f>
        <v>1</v>
      </c>
      <c r="P162" s="12" t="n">
        <f aca="false">IF(SUM(M162:O162)&gt;=1,1,0)</f>
        <v>1</v>
      </c>
      <c r="Q162" s="12" t="n">
        <f aca="false">IF(SUM(M162:O162)=3,1,0)</f>
        <v>0</v>
      </c>
      <c r="R162" s="1" t="s">
        <v>483</v>
      </c>
    </row>
    <row r="163" customFormat="false" ht="12.75" hidden="false" customHeight="false" outlineLevel="0" collapsed="false">
      <c r="A163" s="4" t="n">
        <v>398</v>
      </c>
      <c r="B163" s="7" t="s">
        <v>484</v>
      </c>
      <c r="C163" s="1" t="s">
        <v>485</v>
      </c>
      <c r="D163" s="8" t="n">
        <v>1.1143</v>
      </c>
      <c r="E163" s="8" t="n">
        <v>0.033</v>
      </c>
      <c r="F163" s="8" t="n">
        <v>0.5512</v>
      </c>
      <c r="G163" s="8" t="n">
        <v>-0.7781</v>
      </c>
      <c r="H163" s="8" t="n">
        <v>0.029</v>
      </c>
      <c r="I163" s="8" t="n">
        <v>0.5885</v>
      </c>
      <c r="J163" s="8" t="n">
        <v>0.5468</v>
      </c>
      <c r="K163" s="8" t="n">
        <v>0</v>
      </c>
      <c r="L163" s="8" t="n">
        <v>0</v>
      </c>
      <c r="M163" s="12" t="n">
        <f aca="false">IF(F163&lt;0.05,1,0)</f>
        <v>0</v>
      </c>
      <c r="N163" s="12" t="n">
        <f aca="false">IF(I163&lt;0.05,1,0)</f>
        <v>0</v>
      </c>
      <c r="O163" s="11" t="n">
        <f aca="false">IF(L163&lt;0.05,1,0)</f>
        <v>1</v>
      </c>
      <c r="P163" s="12" t="n">
        <f aca="false">IF(SUM(M163:O163)&gt;=1,1,0)</f>
        <v>1</v>
      </c>
      <c r="Q163" s="12" t="n">
        <f aca="false">IF(SUM(M163:O163)=3,1,0)</f>
        <v>0</v>
      </c>
      <c r="R163" s="1" t="s">
        <v>486</v>
      </c>
    </row>
    <row r="164" customFormat="false" ht="12.75" hidden="false" customHeight="false" outlineLevel="0" collapsed="false">
      <c r="A164" s="4" t="n">
        <v>1506</v>
      </c>
      <c r="B164" s="7" t="s">
        <v>487</v>
      </c>
      <c r="C164" s="1" t="s">
        <v>488</v>
      </c>
      <c r="D164" s="8" t="s">
        <v>386</v>
      </c>
      <c r="E164" s="8" t="s">
        <v>386</v>
      </c>
      <c r="F164" s="8" t="s">
        <v>386</v>
      </c>
      <c r="G164" s="8" t="n">
        <v>-0.4187</v>
      </c>
      <c r="H164" s="8" t="n">
        <v>0.109</v>
      </c>
      <c r="I164" s="8" t="n">
        <v>0.8756</v>
      </c>
      <c r="J164" s="8" t="n">
        <v>0.5114</v>
      </c>
      <c r="K164" s="8" t="n">
        <v>0</v>
      </c>
      <c r="L164" s="8" t="n">
        <v>0</v>
      </c>
      <c r="M164" s="12" t="n">
        <f aca="false">IF(F164&lt;0.05,1,0)</f>
        <v>0</v>
      </c>
      <c r="N164" s="12" t="n">
        <f aca="false">IF(I164&lt;0.05,1,0)</f>
        <v>0</v>
      </c>
      <c r="O164" s="11" t="n">
        <f aca="false">IF(L164&lt;0.05,1,0)</f>
        <v>1</v>
      </c>
      <c r="P164" s="12" t="n">
        <f aca="false">IF(SUM(M164:O164)&gt;=1,1,0)</f>
        <v>1</v>
      </c>
      <c r="Q164" s="12" t="n">
        <f aca="false">IF(SUM(M164:O164)=3,1,0)</f>
        <v>0</v>
      </c>
      <c r="R164" s="1" t="s">
        <v>489</v>
      </c>
    </row>
    <row r="165" customFormat="false" ht="12.75" hidden="false" customHeight="false" outlineLevel="0" collapsed="false">
      <c r="A165" s="4" t="n">
        <v>197</v>
      </c>
      <c r="B165" s="7" t="s">
        <v>490</v>
      </c>
      <c r="C165" s="1" t="s">
        <v>491</v>
      </c>
      <c r="D165" s="8" t="n">
        <v>0.3366</v>
      </c>
      <c r="E165" s="8" t="n">
        <v>0.091</v>
      </c>
      <c r="F165" s="8" t="n">
        <v>0.9418</v>
      </c>
      <c r="G165" s="8" t="n">
        <v>0.3951</v>
      </c>
      <c r="H165" s="8" t="n">
        <v>0.019</v>
      </c>
      <c r="I165" s="8" t="n">
        <v>0.5433</v>
      </c>
      <c r="J165" s="8" t="n">
        <v>0.4848</v>
      </c>
      <c r="K165" s="8" t="n">
        <v>0</v>
      </c>
      <c r="L165" s="8" t="n">
        <v>0</v>
      </c>
      <c r="M165" s="12" t="n">
        <f aca="false">IF(F165&lt;0.05,1,0)</f>
        <v>0</v>
      </c>
      <c r="N165" s="12" t="n">
        <f aca="false">IF(I165&lt;0.05,1,0)</f>
        <v>0</v>
      </c>
      <c r="O165" s="11" t="n">
        <f aca="false">IF(L165&lt;0.05,1,0)</f>
        <v>1</v>
      </c>
      <c r="P165" s="12" t="n">
        <f aca="false">IF(SUM(M165:O165)&gt;=1,1,0)</f>
        <v>1</v>
      </c>
      <c r="Q165" s="12" t="n">
        <f aca="false">IF(SUM(M165:O165)=3,1,0)</f>
        <v>0</v>
      </c>
      <c r="R165" s="14" t="s">
        <v>492</v>
      </c>
    </row>
    <row r="166" customFormat="false" ht="12.75" hidden="false" customHeight="false" outlineLevel="0" collapsed="false">
      <c r="A166" s="4" t="n">
        <v>936</v>
      </c>
      <c r="B166" s="7" t="s">
        <v>493</v>
      </c>
      <c r="C166" s="1" t="s">
        <v>494</v>
      </c>
      <c r="D166" s="8" t="n">
        <v>-0.0693</v>
      </c>
      <c r="E166" s="8" t="n">
        <v>0.268</v>
      </c>
      <c r="F166" s="8" t="n">
        <v>0.8443</v>
      </c>
      <c r="G166" s="8" t="n">
        <v>0.3354</v>
      </c>
      <c r="H166" s="8" t="n">
        <v>0.057</v>
      </c>
      <c r="I166" s="8" t="n">
        <v>0.9661</v>
      </c>
      <c r="J166" s="8" t="n">
        <v>0.4316</v>
      </c>
      <c r="K166" s="8" t="n">
        <v>0</v>
      </c>
      <c r="L166" s="8" t="n">
        <v>0</v>
      </c>
      <c r="M166" s="12" t="n">
        <f aca="false">IF(F166&lt;0.05,1,0)</f>
        <v>0</v>
      </c>
      <c r="N166" s="12" t="n">
        <f aca="false">IF(I166&lt;0.05,1,0)</f>
        <v>0</v>
      </c>
      <c r="O166" s="11" t="n">
        <f aca="false">IF(L166&lt;0.05,1,0)</f>
        <v>1</v>
      </c>
      <c r="P166" s="12" t="n">
        <f aca="false">IF(SUM(M166:O166)&gt;=1,1,0)</f>
        <v>1</v>
      </c>
      <c r="Q166" s="12" t="n">
        <f aca="false">IF(SUM(M166:O166)=3,1,0)</f>
        <v>0</v>
      </c>
      <c r="R166" s="14" t="s">
        <v>495</v>
      </c>
    </row>
    <row r="167" customFormat="false" ht="12.75" hidden="false" customHeight="false" outlineLevel="0" collapsed="false">
      <c r="A167" s="4" t="n">
        <v>1619</v>
      </c>
      <c r="B167" s="7" t="s">
        <v>496</v>
      </c>
      <c r="C167" s="1" t="s">
        <v>497</v>
      </c>
      <c r="D167" s="8" t="n">
        <v>-0.1253</v>
      </c>
      <c r="E167" s="8" t="n">
        <v>0.368</v>
      </c>
      <c r="F167" s="8" t="n">
        <v>0.8443</v>
      </c>
      <c r="G167" s="8" t="n">
        <v>0.273</v>
      </c>
      <c r="H167" s="8" t="n">
        <v>0.387</v>
      </c>
      <c r="I167" s="8" t="n">
        <v>0.9661</v>
      </c>
      <c r="J167" s="8" t="n">
        <v>0.4094</v>
      </c>
      <c r="K167" s="8" t="n">
        <v>0</v>
      </c>
      <c r="L167" s="8" t="n">
        <v>0</v>
      </c>
      <c r="M167" s="12" t="n">
        <f aca="false">IF(F167&lt;0.05,1,0)</f>
        <v>0</v>
      </c>
      <c r="N167" s="12" t="n">
        <f aca="false">IF(I167&lt;0.05,1,0)</f>
        <v>0</v>
      </c>
      <c r="O167" s="11" t="n">
        <f aca="false">IF(L167&lt;0.05,1,0)</f>
        <v>1</v>
      </c>
      <c r="P167" s="12" t="n">
        <f aca="false">IF(SUM(M167:O167)&gt;=1,1,0)</f>
        <v>1</v>
      </c>
      <c r="Q167" s="12" t="n">
        <f aca="false">IF(SUM(M167:O167)=3,1,0)</f>
        <v>0</v>
      </c>
      <c r="R167" s="1" t="s">
        <v>498</v>
      </c>
    </row>
    <row r="168" customFormat="false" ht="12.75" hidden="false" customHeight="false" outlineLevel="0" collapsed="false">
      <c r="A168" s="4" t="n">
        <v>1678</v>
      </c>
      <c r="B168" s="7" t="s">
        <v>499</v>
      </c>
      <c r="C168" s="1" t="s">
        <v>500</v>
      </c>
      <c r="D168" s="8" t="n">
        <v>-0.0538</v>
      </c>
      <c r="E168" s="8" t="n">
        <v>0.332</v>
      </c>
      <c r="F168" s="8" t="n">
        <v>0.8443</v>
      </c>
      <c r="G168" s="8" t="n">
        <v>0.6255</v>
      </c>
      <c r="H168" s="8" t="n">
        <v>0.01</v>
      </c>
      <c r="I168" s="8" t="n">
        <v>0.3067</v>
      </c>
      <c r="J168" s="8" t="n">
        <v>0.3381</v>
      </c>
      <c r="K168" s="8" t="n">
        <v>0.001</v>
      </c>
      <c r="L168" s="8" t="n">
        <v>0.0359</v>
      </c>
      <c r="M168" s="12" t="n">
        <f aca="false">IF(F168&lt;0.05,1,0)</f>
        <v>0</v>
      </c>
      <c r="N168" s="12" t="n">
        <f aca="false">IF(I168&lt;0.05,1,0)</f>
        <v>0</v>
      </c>
      <c r="O168" s="11" t="n">
        <f aca="false">IF(L168&lt;0.05,1,0)</f>
        <v>1</v>
      </c>
      <c r="P168" s="12" t="n">
        <f aca="false">IF(SUM(M168:O168)&gt;=1,1,0)</f>
        <v>1</v>
      </c>
      <c r="Q168" s="12" t="n">
        <f aca="false">IF(SUM(M168:O168)=3,1,0)</f>
        <v>0</v>
      </c>
      <c r="R168" s="1" t="s">
        <v>501</v>
      </c>
    </row>
    <row r="169" customFormat="false" ht="12.75" hidden="false" customHeight="false" outlineLevel="0" collapsed="false">
      <c r="A169" s="4" t="n">
        <v>547</v>
      </c>
      <c r="B169" s="7" t="s">
        <v>502</v>
      </c>
      <c r="C169" s="1" t="s">
        <v>503</v>
      </c>
      <c r="D169" s="8" t="n">
        <v>0.7273</v>
      </c>
      <c r="E169" s="8" t="n">
        <v>0.017</v>
      </c>
      <c r="F169" s="8" t="n">
        <v>0.3374</v>
      </c>
      <c r="G169" s="8" t="n">
        <v>0.2342</v>
      </c>
      <c r="H169" s="8" t="n">
        <v>0.305</v>
      </c>
      <c r="I169" s="8" t="n">
        <v>0.9661</v>
      </c>
      <c r="J169" s="8" t="n">
        <v>0.2488</v>
      </c>
      <c r="K169" s="8" t="n">
        <v>0</v>
      </c>
      <c r="L169" s="8" t="n">
        <v>0</v>
      </c>
      <c r="M169" s="12" t="n">
        <f aca="false">IF(F169&lt;0.05,1,0)</f>
        <v>0</v>
      </c>
      <c r="N169" s="12" t="n">
        <f aca="false">IF(I169&lt;0.05,1,0)</f>
        <v>0</v>
      </c>
      <c r="O169" s="11" t="n">
        <f aca="false">IF(L169&lt;0.05,1,0)</f>
        <v>1</v>
      </c>
      <c r="P169" s="12" t="n">
        <f aca="false">IF(SUM(M169:O169)&gt;=1,1,0)</f>
        <v>1</v>
      </c>
      <c r="Q169" s="12" t="n">
        <f aca="false">IF(SUM(M169:O169)=3,1,0)</f>
        <v>0</v>
      </c>
      <c r="R169" s="14" t="s">
        <v>504</v>
      </c>
    </row>
    <row r="170" customFormat="false" ht="12.75" hidden="false" customHeight="false" outlineLevel="0" collapsed="false">
      <c r="A170" s="4" t="n">
        <v>413</v>
      </c>
      <c r="B170" s="7" t="s">
        <v>505</v>
      </c>
      <c r="C170" s="1" t="s">
        <v>506</v>
      </c>
      <c r="D170" s="8" t="n">
        <v>0.2891</v>
      </c>
      <c r="E170" s="8" t="n">
        <v>0.091</v>
      </c>
      <c r="F170" s="8" t="n">
        <v>0.9418</v>
      </c>
      <c r="G170" s="8" t="n">
        <v>0.1567</v>
      </c>
      <c r="H170" s="8" t="n">
        <v>0.301</v>
      </c>
      <c r="I170" s="8" t="n">
        <v>0.9661</v>
      </c>
      <c r="J170" s="8" t="n">
        <v>-0.2258</v>
      </c>
      <c r="K170" s="8" t="n">
        <v>0</v>
      </c>
      <c r="L170" s="8" t="n">
        <v>0</v>
      </c>
      <c r="M170" s="12" t="n">
        <f aca="false">IF(F170&lt;0.05,1,0)</f>
        <v>0</v>
      </c>
      <c r="N170" s="12" t="n">
        <f aca="false">IF(I170&lt;0.05,1,0)</f>
        <v>0</v>
      </c>
      <c r="O170" s="11" t="n">
        <f aca="false">IF(L170&lt;0.05,1,0)</f>
        <v>1</v>
      </c>
      <c r="P170" s="12" t="n">
        <f aca="false">IF(SUM(M170:O170)&gt;=1,1,0)</f>
        <v>1</v>
      </c>
      <c r="Q170" s="12" t="n">
        <f aca="false">IF(SUM(M170:O170)=3,1,0)</f>
        <v>0</v>
      </c>
      <c r="R170" s="14" t="s">
        <v>507</v>
      </c>
    </row>
    <row r="171" customFormat="false" ht="12.75" hidden="false" customHeight="false" outlineLevel="0" collapsed="false">
      <c r="A171" s="4" t="n">
        <v>812</v>
      </c>
      <c r="B171" s="7" t="s">
        <v>508</v>
      </c>
      <c r="C171" s="1" t="s">
        <v>509</v>
      </c>
      <c r="D171" s="8" t="s">
        <v>386</v>
      </c>
      <c r="E171" s="8" t="s">
        <v>386</v>
      </c>
      <c r="F171" s="8" t="s">
        <v>386</v>
      </c>
      <c r="G171" s="8" t="n">
        <v>-0.2284</v>
      </c>
      <c r="H171" s="8" t="n">
        <v>0.173</v>
      </c>
      <c r="I171" s="8" t="n">
        <v>0.9728</v>
      </c>
      <c r="J171" s="8" t="n">
        <v>-0.2407</v>
      </c>
      <c r="K171" s="8" t="n">
        <v>0</v>
      </c>
      <c r="L171" s="8" t="n">
        <v>0</v>
      </c>
      <c r="M171" s="12" t="n">
        <f aca="false">IF(F171&lt;0.05,1,0)</f>
        <v>0</v>
      </c>
      <c r="N171" s="12" t="n">
        <f aca="false">IF(I171&lt;0.05,1,0)</f>
        <v>0</v>
      </c>
      <c r="O171" s="11" t="n">
        <f aca="false">IF(L171&lt;0.05,1,0)</f>
        <v>1</v>
      </c>
      <c r="P171" s="12" t="n">
        <f aca="false">IF(SUM(M171:O171)&gt;=1,1,0)</f>
        <v>1</v>
      </c>
      <c r="Q171" s="12" t="n">
        <f aca="false">IF(SUM(M171:O171)=3,1,0)</f>
        <v>0</v>
      </c>
      <c r="R171" s="1" t="s">
        <v>510</v>
      </c>
    </row>
    <row r="172" customFormat="false" ht="12.75" hidden="false" customHeight="false" outlineLevel="0" collapsed="false">
      <c r="A172" s="4" t="n">
        <v>1608</v>
      </c>
      <c r="B172" s="7" t="s">
        <v>511</v>
      </c>
      <c r="C172" s="1" t="s">
        <v>512</v>
      </c>
      <c r="D172" s="8" t="n">
        <v>-0.1324</v>
      </c>
      <c r="E172" s="8" t="n">
        <v>0.074</v>
      </c>
      <c r="F172" s="8" t="n">
        <v>0.7622</v>
      </c>
      <c r="G172" s="8" t="n">
        <v>-0.1475</v>
      </c>
      <c r="H172" s="8" t="n">
        <v>0.072</v>
      </c>
      <c r="I172" s="8" t="n">
        <v>0.8028</v>
      </c>
      <c r="J172" s="8" t="n">
        <v>-0.3324</v>
      </c>
      <c r="K172" s="8" t="n">
        <v>0</v>
      </c>
      <c r="L172" s="8" t="n">
        <v>0</v>
      </c>
      <c r="M172" s="12" t="n">
        <f aca="false">IF(F172&lt;0.05,1,0)</f>
        <v>0</v>
      </c>
      <c r="N172" s="12" t="n">
        <f aca="false">IF(I172&lt;0.05,1,0)</f>
        <v>0</v>
      </c>
      <c r="O172" s="11" t="n">
        <f aca="false">IF(L172&lt;0.05,1,0)</f>
        <v>1</v>
      </c>
      <c r="P172" s="12" t="n">
        <f aca="false">IF(SUM(M172:O172)&gt;=1,1,0)</f>
        <v>1</v>
      </c>
      <c r="Q172" s="12" t="n">
        <f aca="false">IF(SUM(M172:O172)=3,1,0)</f>
        <v>0</v>
      </c>
      <c r="R172" s="14" t="s">
        <v>513</v>
      </c>
    </row>
    <row r="173" customFormat="false" ht="12.75" hidden="false" customHeight="false" outlineLevel="0" collapsed="false">
      <c r="A173" s="4" t="n">
        <v>889</v>
      </c>
      <c r="B173" s="7" t="s">
        <v>514</v>
      </c>
      <c r="C173" s="1" t="s">
        <v>515</v>
      </c>
      <c r="D173" s="8" t="n">
        <v>-0.1185</v>
      </c>
      <c r="E173" s="8" t="n">
        <v>0.2</v>
      </c>
      <c r="F173" s="8" t="n">
        <v>0.8443</v>
      </c>
      <c r="G173" s="8" t="n">
        <v>-0.2115</v>
      </c>
      <c r="H173" s="8" t="n">
        <v>0.103</v>
      </c>
      <c r="I173" s="8" t="n">
        <v>0.8557</v>
      </c>
      <c r="J173" s="8" t="n">
        <v>-0.3406</v>
      </c>
      <c r="K173" s="8" t="n">
        <v>0</v>
      </c>
      <c r="L173" s="8" t="n">
        <v>0</v>
      </c>
      <c r="M173" s="12" t="n">
        <f aca="false">IF(F173&lt;0.05,1,0)</f>
        <v>0</v>
      </c>
      <c r="N173" s="12" t="n">
        <f aca="false">IF(I173&lt;0.05,1,0)</f>
        <v>0</v>
      </c>
      <c r="O173" s="11" t="n">
        <f aca="false">IF(L173&lt;0.05,1,0)</f>
        <v>1</v>
      </c>
      <c r="P173" s="12" t="n">
        <f aca="false">IF(SUM(M173:O173)&gt;=1,1,0)</f>
        <v>1</v>
      </c>
      <c r="Q173" s="12" t="n">
        <f aca="false">IF(SUM(M173:O173)=3,1,0)</f>
        <v>0</v>
      </c>
      <c r="R173" s="14" t="s">
        <v>516</v>
      </c>
    </row>
    <row r="174" customFormat="false" ht="12.75" hidden="false" customHeight="false" outlineLevel="0" collapsed="false">
      <c r="A174" s="4" t="n">
        <v>59</v>
      </c>
      <c r="B174" s="7" t="s">
        <v>517</v>
      </c>
      <c r="C174" s="1" t="s">
        <v>518</v>
      </c>
      <c r="D174" s="8" t="n">
        <v>-0.0728</v>
      </c>
      <c r="E174" s="8" t="n">
        <v>0.317</v>
      </c>
      <c r="F174" s="8" t="n">
        <v>0.8443</v>
      </c>
      <c r="G174" s="8" t="n">
        <v>-0.0692</v>
      </c>
      <c r="H174" s="8" t="n">
        <v>0.36</v>
      </c>
      <c r="I174" s="8" t="n">
        <v>0.9728</v>
      </c>
      <c r="J174" s="8" t="n">
        <v>-0.3754</v>
      </c>
      <c r="K174" s="8" t="n">
        <v>0</v>
      </c>
      <c r="L174" s="8" t="n">
        <v>0</v>
      </c>
      <c r="M174" s="12" t="n">
        <f aca="false">IF(F174&lt;0.05,1,0)</f>
        <v>0</v>
      </c>
      <c r="N174" s="12" t="n">
        <f aca="false">IF(I174&lt;0.05,1,0)</f>
        <v>0</v>
      </c>
      <c r="O174" s="11" t="n">
        <f aca="false">IF(L174&lt;0.05,1,0)</f>
        <v>1</v>
      </c>
      <c r="P174" s="12" t="n">
        <f aca="false">IF(SUM(M174:O174)&gt;=1,1,0)</f>
        <v>1</v>
      </c>
      <c r="Q174" s="12" t="n">
        <f aca="false">IF(SUM(M174:O174)=3,1,0)</f>
        <v>0</v>
      </c>
      <c r="R174" s="1" t="s">
        <v>519</v>
      </c>
    </row>
    <row r="175" customFormat="false" ht="12.75" hidden="false" customHeight="false" outlineLevel="0" collapsed="false">
      <c r="A175" s="4" t="n">
        <v>478</v>
      </c>
      <c r="B175" s="7" t="s">
        <v>520</v>
      </c>
      <c r="C175" s="1" t="s">
        <v>521</v>
      </c>
      <c r="D175" s="8" t="s">
        <v>386</v>
      </c>
      <c r="E175" s="8" t="s">
        <v>386</v>
      </c>
      <c r="F175" s="8" t="s">
        <v>386</v>
      </c>
      <c r="G175" s="8" t="n">
        <v>-0.1779</v>
      </c>
      <c r="H175" s="8" t="n">
        <v>0.083</v>
      </c>
      <c r="I175" s="8" t="n">
        <v>0.8094</v>
      </c>
      <c r="J175" s="8" t="n">
        <v>-0.3836</v>
      </c>
      <c r="K175" s="8" t="n">
        <v>0</v>
      </c>
      <c r="L175" s="8" t="n">
        <v>0</v>
      </c>
      <c r="M175" s="12" t="n">
        <f aca="false">IF(F175&lt;0.05,1,0)</f>
        <v>0</v>
      </c>
      <c r="N175" s="12" t="n">
        <f aca="false">IF(I175&lt;0.05,1,0)</f>
        <v>0</v>
      </c>
      <c r="O175" s="11" t="n">
        <f aca="false">IF(L175&lt;0.05,1,0)</f>
        <v>1</v>
      </c>
      <c r="P175" s="12" t="n">
        <f aca="false">IF(SUM(M175:O175)&gt;=1,1,0)</f>
        <v>1</v>
      </c>
      <c r="Q175" s="12" t="n">
        <f aca="false">IF(SUM(M175:O175)=3,1,0)</f>
        <v>0</v>
      </c>
      <c r="R175" s="1" t="s">
        <v>522</v>
      </c>
    </row>
    <row r="176" customFormat="false" ht="12.75" hidden="false" customHeight="false" outlineLevel="0" collapsed="false">
      <c r="A176" s="4" t="n">
        <v>434</v>
      </c>
      <c r="B176" s="7" t="s">
        <v>523</v>
      </c>
      <c r="C176" s="1" t="s">
        <v>524</v>
      </c>
      <c r="D176" s="8" t="n">
        <v>-0.2699</v>
      </c>
      <c r="E176" s="8" t="n">
        <v>0.055</v>
      </c>
      <c r="F176" s="8" t="n">
        <v>0.6724</v>
      </c>
      <c r="G176" s="8" t="n">
        <v>-0.0273</v>
      </c>
      <c r="H176" s="8" t="n">
        <v>0.42</v>
      </c>
      <c r="I176" s="8" t="n">
        <v>0.9728</v>
      </c>
      <c r="J176" s="8" t="n">
        <v>-0.3916</v>
      </c>
      <c r="K176" s="8" t="n">
        <v>0</v>
      </c>
      <c r="L176" s="8" t="n">
        <v>0</v>
      </c>
      <c r="M176" s="12" t="n">
        <f aca="false">IF(F176&lt;0.05,1,0)</f>
        <v>0</v>
      </c>
      <c r="N176" s="12" t="n">
        <f aca="false">IF(I176&lt;0.05,1,0)</f>
        <v>0</v>
      </c>
      <c r="O176" s="11" t="n">
        <f aca="false">IF(L176&lt;0.05,1,0)</f>
        <v>1</v>
      </c>
      <c r="P176" s="12" t="n">
        <f aca="false">IF(SUM(M176:O176)&gt;=1,1,0)</f>
        <v>1</v>
      </c>
      <c r="Q176" s="12" t="n">
        <f aca="false">IF(SUM(M176:O176)=3,1,0)</f>
        <v>0</v>
      </c>
      <c r="R176" s="14" t="s">
        <v>525</v>
      </c>
    </row>
    <row r="177" customFormat="false" ht="12.75" hidden="false" customHeight="false" outlineLevel="0" collapsed="false">
      <c r="A177" s="4" t="n">
        <v>536</v>
      </c>
      <c r="B177" s="7" t="s">
        <v>526</v>
      </c>
      <c r="C177" s="1" t="s">
        <v>527</v>
      </c>
      <c r="D177" s="8" t="n">
        <v>-0.0641</v>
      </c>
      <c r="E177" s="8" t="n">
        <v>0.391</v>
      </c>
      <c r="F177" s="8" t="n">
        <v>0.8443</v>
      </c>
      <c r="G177" s="8" t="n">
        <v>0.4631</v>
      </c>
      <c r="H177" s="8" t="n">
        <v>0.022</v>
      </c>
      <c r="I177" s="8" t="n">
        <v>0.5891</v>
      </c>
      <c r="J177" s="8" t="n">
        <v>-0.3945</v>
      </c>
      <c r="K177" s="8" t="n">
        <v>0</v>
      </c>
      <c r="L177" s="8" t="n">
        <v>0</v>
      </c>
      <c r="M177" s="12" t="n">
        <f aca="false">IF(F177&lt;0.05,1,0)</f>
        <v>0</v>
      </c>
      <c r="N177" s="12" t="n">
        <f aca="false">IF(I177&lt;0.05,1,0)</f>
        <v>0</v>
      </c>
      <c r="O177" s="11" t="n">
        <f aca="false">IF(L177&lt;0.05,1,0)</f>
        <v>1</v>
      </c>
      <c r="P177" s="12" t="n">
        <f aca="false">IF(SUM(M177:O177)&gt;=1,1,0)</f>
        <v>1</v>
      </c>
      <c r="Q177" s="12" t="n">
        <f aca="false">IF(SUM(M177:O177)=3,1,0)</f>
        <v>0</v>
      </c>
      <c r="R177" s="14" t="s">
        <v>528</v>
      </c>
    </row>
    <row r="178" customFormat="false" ht="12.75" hidden="false" customHeight="false" outlineLevel="0" collapsed="false">
      <c r="A178" s="4" t="n">
        <v>443</v>
      </c>
      <c r="B178" s="7" t="s">
        <v>529</v>
      </c>
      <c r="C178" s="1" t="s">
        <v>530</v>
      </c>
      <c r="D178" s="8" t="s">
        <v>386</v>
      </c>
      <c r="E178" s="8" t="s">
        <v>386</v>
      </c>
      <c r="F178" s="8" t="s">
        <v>386</v>
      </c>
      <c r="G178" s="8" t="n">
        <v>-0.0387</v>
      </c>
      <c r="H178" s="8" t="n">
        <v>0.478</v>
      </c>
      <c r="I178" s="8" t="n">
        <v>0.9728</v>
      </c>
      <c r="J178" s="8" t="n">
        <v>-0.3955</v>
      </c>
      <c r="K178" s="8" t="n">
        <v>0</v>
      </c>
      <c r="L178" s="8" t="n">
        <v>0</v>
      </c>
      <c r="M178" s="12" t="n">
        <f aca="false">IF(F178&lt;0.05,1,0)</f>
        <v>0</v>
      </c>
      <c r="N178" s="12" t="n">
        <f aca="false">IF(I178&lt;0.05,1,0)</f>
        <v>0</v>
      </c>
      <c r="O178" s="11" t="n">
        <f aca="false">IF(L178&lt;0.05,1,0)</f>
        <v>1</v>
      </c>
      <c r="P178" s="12" t="n">
        <f aca="false">IF(SUM(M178:O178)&gt;=1,1,0)</f>
        <v>1</v>
      </c>
      <c r="Q178" s="12" t="n">
        <f aca="false">IF(SUM(M178:O178)=3,1,0)</f>
        <v>0</v>
      </c>
      <c r="R178" s="1" t="s">
        <v>531</v>
      </c>
    </row>
    <row r="179" customFormat="false" ht="12.75" hidden="false" customHeight="false" outlineLevel="0" collapsed="false">
      <c r="A179" s="4" t="n">
        <v>220</v>
      </c>
      <c r="B179" s="7" t="s">
        <v>532</v>
      </c>
      <c r="C179" s="1" t="s">
        <v>533</v>
      </c>
      <c r="D179" s="8" t="s">
        <v>386</v>
      </c>
      <c r="E179" s="8" t="s">
        <v>386</v>
      </c>
      <c r="F179" s="8" t="s">
        <v>386</v>
      </c>
      <c r="G179" s="8" t="n">
        <v>-0.3733</v>
      </c>
      <c r="H179" s="8" t="n">
        <v>0.013</v>
      </c>
      <c r="I179" s="8" t="n">
        <v>0.3781</v>
      </c>
      <c r="J179" s="8" t="n">
        <v>-0.4121</v>
      </c>
      <c r="K179" s="8" t="n">
        <v>0</v>
      </c>
      <c r="L179" s="8" t="n">
        <v>0</v>
      </c>
      <c r="M179" s="12" t="n">
        <f aca="false">IF(F179&lt;0.05,1,0)</f>
        <v>0</v>
      </c>
      <c r="N179" s="12" t="n">
        <f aca="false">IF(I179&lt;0.05,1,0)</f>
        <v>0</v>
      </c>
      <c r="O179" s="11" t="n">
        <f aca="false">IF(L179&lt;0.05,1,0)</f>
        <v>1</v>
      </c>
      <c r="P179" s="12" t="n">
        <f aca="false">IF(SUM(M179:O179)&gt;=1,1,0)</f>
        <v>1</v>
      </c>
      <c r="Q179" s="12" t="n">
        <f aca="false">IF(SUM(M179:O179)=3,1,0)</f>
        <v>0</v>
      </c>
      <c r="R179" s="14" t="s">
        <v>534</v>
      </c>
    </row>
    <row r="180" customFormat="false" ht="12.75" hidden="false" customHeight="false" outlineLevel="0" collapsed="false">
      <c r="A180" s="4" t="n">
        <v>918</v>
      </c>
      <c r="B180" s="7" t="s">
        <v>535</v>
      </c>
      <c r="C180" s="1" t="s">
        <v>536</v>
      </c>
      <c r="D180" s="8" t="s">
        <v>386</v>
      </c>
      <c r="E180" s="8" t="s">
        <v>386</v>
      </c>
      <c r="F180" s="8" t="s">
        <v>386</v>
      </c>
      <c r="G180" s="8" t="n">
        <v>-0.3733</v>
      </c>
      <c r="H180" s="8" t="n">
        <v>0.013</v>
      </c>
      <c r="I180" s="8" t="n">
        <v>0.3781</v>
      </c>
      <c r="J180" s="8" t="n">
        <v>-0.4121</v>
      </c>
      <c r="K180" s="8" t="n">
        <v>0</v>
      </c>
      <c r="L180" s="8" t="n">
        <v>0</v>
      </c>
      <c r="M180" s="12" t="n">
        <f aca="false">IF(F180&lt;0.05,1,0)</f>
        <v>0</v>
      </c>
      <c r="N180" s="12" t="n">
        <f aca="false">IF(I180&lt;0.05,1,0)</f>
        <v>0</v>
      </c>
      <c r="O180" s="11" t="n">
        <f aca="false">IF(L180&lt;0.05,1,0)</f>
        <v>1</v>
      </c>
      <c r="P180" s="12" t="n">
        <f aca="false">IF(SUM(M180:O180)&gt;=1,1,0)</f>
        <v>1</v>
      </c>
      <c r="Q180" s="12" t="n">
        <f aca="false">IF(SUM(M180:O180)=3,1,0)</f>
        <v>0</v>
      </c>
      <c r="R180" s="14" t="s">
        <v>534</v>
      </c>
    </row>
    <row r="181" customFormat="false" ht="12.75" hidden="false" customHeight="false" outlineLevel="0" collapsed="false">
      <c r="A181" s="4" t="n">
        <v>339</v>
      </c>
      <c r="B181" s="7" t="s">
        <v>537</v>
      </c>
      <c r="C181" s="1" t="s">
        <v>538</v>
      </c>
      <c r="D181" s="8" t="n">
        <v>-0.0598</v>
      </c>
      <c r="E181" s="8" t="n">
        <v>0.323</v>
      </c>
      <c r="F181" s="8" t="n">
        <v>0.8443</v>
      </c>
      <c r="G181" s="8" t="n">
        <v>-0.0566</v>
      </c>
      <c r="H181" s="8" t="n">
        <v>0.372</v>
      </c>
      <c r="I181" s="8" t="n">
        <v>0.9728</v>
      </c>
      <c r="J181" s="8" t="n">
        <v>-0.4391</v>
      </c>
      <c r="K181" s="8" t="n">
        <v>0</v>
      </c>
      <c r="L181" s="8" t="n">
        <v>0</v>
      </c>
      <c r="M181" s="12" t="n">
        <f aca="false">IF(F181&lt;0.05,1,0)</f>
        <v>0</v>
      </c>
      <c r="N181" s="12" t="n">
        <f aca="false">IF(I181&lt;0.05,1,0)</f>
        <v>0</v>
      </c>
      <c r="O181" s="11" t="n">
        <f aca="false">IF(L181&lt;0.05,1,0)</f>
        <v>1</v>
      </c>
      <c r="P181" s="12" t="n">
        <f aca="false">IF(SUM(M181:O181)&gt;=1,1,0)</f>
        <v>1</v>
      </c>
      <c r="Q181" s="12" t="n">
        <f aca="false">IF(SUM(M181:O181)=3,1,0)</f>
        <v>0</v>
      </c>
      <c r="R181" s="14" t="s">
        <v>539</v>
      </c>
    </row>
    <row r="182" customFormat="false" ht="12.75" hidden="false" customHeight="false" outlineLevel="0" collapsed="false">
      <c r="A182" s="4" t="n">
        <v>343</v>
      </c>
      <c r="B182" s="7" t="s">
        <v>540</v>
      </c>
      <c r="C182" s="1" t="s">
        <v>541</v>
      </c>
      <c r="D182" s="8" t="n">
        <v>-0.1136</v>
      </c>
      <c r="E182" s="8" t="n">
        <v>0.142</v>
      </c>
      <c r="F182" s="8" t="n">
        <v>0.8443</v>
      </c>
      <c r="G182" s="8" t="n">
        <v>-0.0933</v>
      </c>
      <c r="H182" s="8" t="n">
        <v>0.235</v>
      </c>
      <c r="I182" s="8" t="n">
        <v>0.9728</v>
      </c>
      <c r="J182" s="8" t="n">
        <v>-0.4664</v>
      </c>
      <c r="K182" s="8" t="n">
        <v>0</v>
      </c>
      <c r="L182" s="8" t="n">
        <v>0</v>
      </c>
      <c r="M182" s="12" t="n">
        <f aca="false">IF(F182&lt;0.05,1,0)</f>
        <v>0</v>
      </c>
      <c r="N182" s="12" t="n">
        <f aca="false">IF(I182&lt;0.05,1,0)</f>
        <v>0</v>
      </c>
      <c r="O182" s="11" t="n">
        <f aca="false">IF(L182&lt;0.05,1,0)</f>
        <v>1</v>
      </c>
      <c r="P182" s="12" t="n">
        <f aca="false">IF(SUM(M182:O182)&gt;=1,1,0)</f>
        <v>1</v>
      </c>
      <c r="Q182" s="12" t="n">
        <f aca="false">IF(SUM(M182:O182)=3,1,0)</f>
        <v>0</v>
      </c>
      <c r="R182" s="14" t="s">
        <v>542</v>
      </c>
    </row>
    <row r="183" customFormat="false" ht="12.75" hidden="false" customHeight="false" outlineLevel="0" collapsed="false">
      <c r="A183" s="4" t="n">
        <v>886</v>
      </c>
      <c r="B183" s="7" t="s">
        <v>543</v>
      </c>
      <c r="C183" s="1" t="s">
        <v>544</v>
      </c>
      <c r="D183" s="8" t="n">
        <v>-0.1929</v>
      </c>
      <c r="E183" s="8" t="n">
        <v>0.139</v>
      </c>
      <c r="F183" s="8" t="n">
        <v>0.8443</v>
      </c>
      <c r="G183" s="8" t="n">
        <v>-0.3792</v>
      </c>
      <c r="H183" s="8" t="n">
        <v>0.013</v>
      </c>
      <c r="I183" s="8" t="n">
        <v>0.3781</v>
      </c>
      <c r="J183" s="8" t="n">
        <v>-0.4817</v>
      </c>
      <c r="K183" s="8" t="n">
        <v>0</v>
      </c>
      <c r="L183" s="8" t="n">
        <v>0</v>
      </c>
      <c r="M183" s="12" t="n">
        <f aca="false">IF(F183&lt;0.05,1,0)</f>
        <v>0</v>
      </c>
      <c r="N183" s="12" t="n">
        <f aca="false">IF(I183&lt;0.05,1,0)</f>
        <v>0</v>
      </c>
      <c r="O183" s="11" t="n">
        <f aca="false">IF(L183&lt;0.05,1,0)</f>
        <v>1</v>
      </c>
      <c r="P183" s="12" t="n">
        <f aca="false">IF(SUM(M183:O183)&gt;=1,1,0)</f>
        <v>1</v>
      </c>
      <c r="Q183" s="12" t="n">
        <f aca="false">IF(SUM(M183:O183)=3,1,0)</f>
        <v>0</v>
      </c>
      <c r="R183" s="14" t="s">
        <v>545</v>
      </c>
    </row>
    <row r="184" customFormat="false" ht="12.75" hidden="false" customHeight="false" outlineLevel="0" collapsed="false">
      <c r="A184" s="4" t="n">
        <v>862</v>
      </c>
      <c r="B184" s="7" t="s">
        <v>546</v>
      </c>
      <c r="C184" s="1" t="s">
        <v>547</v>
      </c>
      <c r="D184" s="8" t="s">
        <v>386</v>
      </c>
      <c r="E184" s="8" t="s">
        <v>386</v>
      </c>
      <c r="F184" s="8" t="s">
        <v>386</v>
      </c>
      <c r="G184" s="8" t="n">
        <v>0.3611</v>
      </c>
      <c r="H184" s="8" t="n">
        <v>0.16</v>
      </c>
      <c r="I184" s="8" t="n">
        <v>0.9661</v>
      </c>
      <c r="J184" s="8" t="n">
        <v>-0.5043</v>
      </c>
      <c r="K184" s="8" t="n">
        <v>0</v>
      </c>
      <c r="L184" s="8" t="n">
        <v>0</v>
      </c>
      <c r="M184" s="12" t="n">
        <f aca="false">IF(F184&lt;0.05,1,0)</f>
        <v>0</v>
      </c>
      <c r="N184" s="12" t="n">
        <f aca="false">IF(I184&lt;0.05,1,0)</f>
        <v>0</v>
      </c>
      <c r="O184" s="11" t="n">
        <f aca="false">IF(L184&lt;0.05,1,0)</f>
        <v>1</v>
      </c>
      <c r="P184" s="12" t="n">
        <f aca="false">IF(SUM(M184:O184)&gt;=1,1,0)</f>
        <v>1</v>
      </c>
      <c r="Q184" s="12" t="n">
        <f aca="false">IF(SUM(M184:O184)=3,1,0)</f>
        <v>0</v>
      </c>
      <c r="R184" s="14" t="s">
        <v>548</v>
      </c>
    </row>
    <row r="185" customFormat="false" ht="12.75" hidden="false" customHeight="false" outlineLevel="0" collapsed="false">
      <c r="A185" s="4" t="n">
        <v>803</v>
      </c>
      <c r="B185" s="7" t="s">
        <v>549</v>
      </c>
      <c r="C185" s="1" t="s">
        <v>550</v>
      </c>
      <c r="D185" s="8" t="n">
        <v>-0.5528</v>
      </c>
      <c r="E185" s="8" t="n">
        <v>0.071</v>
      </c>
      <c r="F185" s="8" t="n">
        <v>0.7622</v>
      </c>
      <c r="G185" s="8" t="n">
        <v>0.3675</v>
      </c>
      <c r="H185" s="8" t="n">
        <v>0.121</v>
      </c>
      <c r="I185" s="8" t="n">
        <v>0.9661</v>
      </c>
      <c r="J185" s="8" t="n">
        <v>-0.5286</v>
      </c>
      <c r="K185" s="8" t="n">
        <v>0</v>
      </c>
      <c r="L185" s="8" t="n">
        <v>0</v>
      </c>
      <c r="M185" s="12" t="n">
        <f aca="false">IF(F185&lt;0.05,1,0)</f>
        <v>0</v>
      </c>
      <c r="N185" s="12" t="n">
        <f aca="false">IF(I185&lt;0.05,1,0)</f>
        <v>0</v>
      </c>
      <c r="O185" s="11" t="n">
        <f aca="false">IF(L185&lt;0.05,1,0)</f>
        <v>1</v>
      </c>
      <c r="P185" s="12" t="n">
        <f aca="false">IF(SUM(M185:O185)&gt;=1,1,0)</f>
        <v>1</v>
      </c>
      <c r="Q185" s="12" t="n">
        <f aca="false">IF(SUM(M185:O185)=3,1,0)</f>
        <v>0</v>
      </c>
      <c r="R185" s="1" t="s">
        <v>551</v>
      </c>
    </row>
    <row r="186" customFormat="false" ht="12.75" hidden="false" customHeight="false" outlineLevel="0" collapsed="false">
      <c r="A186" s="4" t="n">
        <v>607</v>
      </c>
      <c r="B186" s="7" t="s">
        <v>552</v>
      </c>
      <c r="C186" s="1" t="s">
        <v>553</v>
      </c>
      <c r="D186" s="8" t="n">
        <v>-0.0777</v>
      </c>
      <c r="E186" s="8" t="n">
        <v>0.419</v>
      </c>
      <c r="F186" s="8" t="n">
        <v>0.8443</v>
      </c>
      <c r="G186" s="8" t="n">
        <v>-1.1385</v>
      </c>
      <c r="H186" s="8" t="n">
        <v>0.007</v>
      </c>
      <c r="I186" s="8" t="n">
        <v>0.2684</v>
      </c>
      <c r="J186" s="8" t="n">
        <v>-0.5391</v>
      </c>
      <c r="K186" s="8" t="n">
        <v>0</v>
      </c>
      <c r="L186" s="8" t="n">
        <v>0</v>
      </c>
      <c r="M186" s="12" t="n">
        <f aca="false">IF(F186&lt;0.05,1,0)</f>
        <v>0</v>
      </c>
      <c r="N186" s="12" t="n">
        <f aca="false">IF(I186&lt;0.05,1,0)</f>
        <v>0</v>
      </c>
      <c r="O186" s="11" t="n">
        <f aca="false">IF(L186&lt;0.05,1,0)</f>
        <v>1</v>
      </c>
      <c r="P186" s="12" t="n">
        <f aca="false">IF(SUM(M186:O186)&gt;=1,1,0)</f>
        <v>1</v>
      </c>
      <c r="Q186" s="12" t="n">
        <f aca="false">IF(SUM(M186:O186)=3,1,0)</f>
        <v>0</v>
      </c>
      <c r="R186" s="1" t="s">
        <v>554</v>
      </c>
    </row>
    <row r="187" customFormat="false" ht="12.75" hidden="false" customHeight="false" outlineLevel="0" collapsed="false">
      <c r="A187" s="4" t="n">
        <v>14</v>
      </c>
      <c r="B187" s="7" t="s">
        <v>555</v>
      </c>
      <c r="C187" s="1" t="s">
        <v>556</v>
      </c>
      <c r="D187" s="8" t="s">
        <v>386</v>
      </c>
      <c r="E187" s="8" t="s">
        <v>386</v>
      </c>
      <c r="F187" s="8" t="s">
        <v>386</v>
      </c>
      <c r="G187" s="8" t="n">
        <v>-0.2272</v>
      </c>
      <c r="H187" s="8" t="n">
        <v>0.233</v>
      </c>
      <c r="I187" s="8" t="n">
        <v>0.9728</v>
      </c>
      <c r="J187" s="8" t="n">
        <v>-0.5767</v>
      </c>
      <c r="K187" s="8" t="n">
        <v>0</v>
      </c>
      <c r="L187" s="8" t="n">
        <v>0</v>
      </c>
      <c r="M187" s="12" t="n">
        <f aca="false">IF(F187&lt;0.05,1,0)</f>
        <v>0</v>
      </c>
      <c r="N187" s="12" t="n">
        <f aca="false">IF(I187&lt;0.05,1,0)</f>
        <v>0</v>
      </c>
      <c r="O187" s="11" t="n">
        <f aca="false">IF(L187&lt;0.05,1,0)</f>
        <v>1</v>
      </c>
      <c r="P187" s="12" t="n">
        <f aca="false">IF(SUM(M187:O187)&gt;=1,1,0)</f>
        <v>1</v>
      </c>
      <c r="Q187" s="12" t="n">
        <f aca="false">IF(SUM(M187:O187)=3,1,0)</f>
        <v>0</v>
      </c>
      <c r="R187" s="14" t="s">
        <v>557</v>
      </c>
    </row>
    <row r="188" customFormat="false" ht="12.75" hidden="false" customHeight="false" outlineLevel="0" collapsed="false">
      <c r="A188" s="4" t="n">
        <v>379</v>
      </c>
      <c r="B188" s="7" t="s">
        <v>558</v>
      </c>
      <c r="C188" s="1" t="s">
        <v>559</v>
      </c>
      <c r="D188" s="8" t="s">
        <v>386</v>
      </c>
      <c r="E188" s="8" t="s">
        <v>386</v>
      </c>
      <c r="F188" s="8" t="s">
        <v>386</v>
      </c>
      <c r="G188" s="8" t="n">
        <v>-0.7823</v>
      </c>
      <c r="H188" s="8" t="n">
        <v>0.013</v>
      </c>
      <c r="I188" s="8" t="n">
        <v>0.3781</v>
      </c>
      <c r="J188" s="8" t="n">
        <v>-0.5878</v>
      </c>
      <c r="K188" s="8" t="n">
        <v>0</v>
      </c>
      <c r="L188" s="8" t="n">
        <v>0</v>
      </c>
      <c r="M188" s="12" t="n">
        <f aca="false">IF(F188&lt;0.05,1,0)</f>
        <v>0</v>
      </c>
      <c r="N188" s="12" t="n">
        <f aca="false">IF(I188&lt;0.05,1,0)</f>
        <v>0</v>
      </c>
      <c r="O188" s="11" t="n">
        <f aca="false">IF(L188&lt;0.05,1,0)</f>
        <v>1</v>
      </c>
      <c r="P188" s="12" t="n">
        <f aca="false">IF(SUM(M188:O188)&gt;=1,1,0)</f>
        <v>1</v>
      </c>
      <c r="Q188" s="12" t="n">
        <f aca="false">IF(SUM(M188:O188)=3,1,0)</f>
        <v>0</v>
      </c>
      <c r="R188" s="14" t="s">
        <v>560</v>
      </c>
    </row>
    <row r="189" customFormat="false" ht="12.75" hidden="false" customHeight="false" outlineLevel="0" collapsed="false">
      <c r="A189" s="4" t="n">
        <v>1534</v>
      </c>
      <c r="B189" s="7" t="s">
        <v>561</v>
      </c>
      <c r="C189" s="1" t="s">
        <v>562</v>
      </c>
      <c r="D189" s="8" t="n">
        <v>0.3079</v>
      </c>
      <c r="E189" s="8" t="n">
        <v>0.009</v>
      </c>
      <c r="F189" s="8" t="n">
        <v>0.2109</v>
      </c>
      <c r="G189" s="8" t="n">
        <v>-0.1911</v>
      </c>
      <c r="H189" s="8" t="n">
        <v>0.171</v>
      </c>
      <c r="I189" s="8" t="n">
        <v>0.9728</v>
      </c>
      <c r="J189" s="8" t="n">
        <v>-0.6093</v>
      </c>
      <c r="K189" s="8" t="n">
        <v>0</v>
      </c>
      <c r="L189" s="8" t="n">
        <v>0</v>
      </c>
      <c r="M189" s="12" t="n">
        <f aca="false">IF(F189&lt;0.05,1,0)</f>
        <v>0</v>
      </c>
      <c r="N189" s="12" t="n">
        <f aca="false">IF(I189&lt;0.05,1,0)</f>
        <v>0</v>
      </c>
      <c r="O189" s="11" t="n">
        <f aca="false">IF(L189&lt;0.05,1,0)</f>
        <v>1</v>
      </c>
      <c r="P189" s="12" t="n">
        <f aca="false">IF(SUM(M189:O189)&gt;=1,1,0)</f>
        <v>1</v>
      </c>
      <c r="Q189" s="12" t="n">
        <f aca="false">IF(SUM(M189:O189)=3,1,0)</f>
        <v>0</v>
      </c>
      <c r="R189" s="14" t="s">
        <v>563</v>
      </c>
    </row>
    <row r="190" customFormat="false" ht="12.75" hidden="false" customHeight="false" outlineLevel="0" collapsed="false">
      <c r="A190" s="4" t="n">
        <v>337</v>
      </c>
      <c r="B190" s="7" t="s">
        <v>564</v>
      </c>
      <c r="C190" s="1" t="s">
        <v>565</v>
      </c>
      <c r="D190" s="8" t="n">
        <v>0.2989</v>
      </c>
      <c r="E190" s="8" t="n">
        <v>0.04</v>
      </c>
      <c r="F190" s="8" t="n">
        <v>0.6067</v>
      </c>
      <c r="G190" s="8" t="n">
        <v>-0.1932</v>
      </c>
      <c r="H190" s="8" t="n">
        <v>0.192</v>
      </c>
      <c r="I190" s="8" t="n">
        <v>0.9728</v>
      </c>
      <c r="J190" s="8" t="n">
        <v>-0.6717</v>
      </c>
      <c r="K190" s="8" t="n">
        <v>0</v>
      </c>
      <c r="L190" s="8" t="n">
        <v>0</v>
      </c>
      <c r="M190" s="12" t="n">
        <f aca="false">IF(F190&lt;0.05,1,0)</f>
        <v>0</v>
      </c>
      <c r="N190" s="12" t="n">
        <f aca="false">IF(I190&lt;0.05,1,0)</f>
        <v>0</v>
      </c>
      <c r="O190" s="11" t="n">
        <f aca="false">IF(L190&lt;0.05,1,0)</f>
        <v>1</v>
      </c>
      <c r="P190" s="12" t="n">
        <f aca="false">IF(SUM(M190:O190)&gt;=1,1,0)</f>
        <v>1</v>
      </c>
      <c r="Q190" s="12" t="n">
        <f aca="false">IF(SUM(M190:O190)=3,1,0)</f>
        <v>0</v>
      </c>
      <c r="R190" s="14" t="s">
        <v>566</v>
      </c>
    </row>
    <row r="191" customFormat="false" ht="12.75" hidden="false" customHeight="false" outlineLevel="0" collapsed="false">
      <c r="A191" s="4" t="n">
        <v>725</v>
      </c>
      <c r="B191" s="7" t="s">
        <v>567</v>
      </c>
      <c r="C191" s="1" t="s">
        <v>568</v>
      </c>
      <c r="D191" s="8" t="n">
        <v>-0.2539</v>
      </c>
      <c r="E191" s="8" t="n">
        <v>0.196</v>
      </c>
      <c r="F191" s="8" t="n">
        <v>0.8443</v>
      </c>
      <c r="G191" s="8" t="n">
        <v>-0.1399</v>
      </c>
      <c r="H191" s="8" t="n">
        <v>0.329</v>
      </c>
      <c r="I191" s="8" t="n">
        <v>0.9728</v>
      </c>
      <c r="J191" s="8" t="n">
        <v>-0.7111</v>
      </c>
      <c r="K191" s="8" t="n">
        <v>0</v>
      </c>
      <c r="L191" s="8" t="n">
        <v>0</v>
      </c>
      <c r="M191" s="12" t="n">
        <f aca="false">IF(F191&lt;0.05,1,0)</f>
        <v>0</v>
      </c>
      <c r="N191" s="12" t="n">
        <f aca="false">IF(I191&lt;0.05,1,0)</f>
        <v>0</v>
      </c>
      <c r="O191" s="11" t="n">
        <f aca="false">IF(L191&lt;0.05,1,0)</f>
        <v>1</v>
      </c>
      <c r="P191" s="12" t="n">
        <f aca="false">IF(SUM(M191:O191)&gt;=1,1,0)</f>
        <v>1</v>
      </c>
      <c r="Q191" s="12" t="n">
        <f aca="false">IF(SUM(M191:O191)=3,1,0)</f>
        <v>0</v>
      </c>
      <c r="R191" s="1" t="s">
        <v>569</v>
      </c>
    </row>
    <row r="192" customFormat="false" ht="12.75" hidden="false" customHeight="false" outlineLevel="0" collapsed="false">
      <c r="A192" s="4" t="n">
        <v>1116</v>
      </c>
      <c r="B192" s="7" t="s">
        <v>570</v>
      </c>
      <c r="C192" s="1" t="s">
        <v>571</v>
      </c>
      <c r="D192" s="8" t="n">
        <v>-0.3296</v>
      </c>
      <c r="E192" s="8" t="n">
        <v>0.062</v>
      </c>
      <c r="F192" s="8" t="n">
        <v>0.702</v>
      </c>
      <c r="G192" s="8" t="n">
        <v>-0.5707</v>
      </c>
      <c r="H192" s="8" t="n">
        <v>0.063</v>
      </c>
      <c r="I192" s="8" t="n">
        <v>0.7538</v>
      </c>
      <c r="J192" s="8" t="n">
        <v>-0.7283</v>
      </c>
      <c r="K192" s="8" t="n">
        <v>0</v>
      </c>
      <c r="L192" s="8" t="n">
        <v>0</v>
      </c>
      <c r="M192" s="12" t="n">
        <f aca="false">IF(F192&lt;0.05,1,0)</f>
        <v>0</v>
      </c>
      <c r="N192" s="12" t="n">
        <f aca="false">IF(I192&lt;0.05,1,0)</f>
        <v>0</v>
      </c>
      <c r="O192" s="11" t="n">
        <f aca="false">IF(L192&lt;0.05,1,0)</f>
        <v>1</v>
      </c>
      <c r="P192" s="12" t="n">
        <f aca="false">IF(SUM(M192:O192)&gt;=1,1,0)</f>
        <v>1</v>
      </c>
      <c r="Q192" s="12" t="n">
        <f aca="false">IF(SUM(M192:O192)=3,1,0)</f>
        <v>0</v>
      </c>
      <c r="R192" s="1" t="s">
        <v>572</v>
      </c>
    </row>
    <row r="193" customFormat="false" ht="12.75" hidden="false" customHeight="false" outlineLevel="0" collapsed="false">
      <c r="A193" s="4" t="n">
        <v>1428</v>
      </c>
      <c r="B193" s="7" t="s">
        <v>573</v>
      </c>
      <c r="C193" s="1" t="s">
        <v>574</v>
      </c>
      <c r="D193" s="8" t="n">
        <v>-0.2418</v>
      </c>
      <c r="E193" s="8" t="n">
        <v>0.041</v>
      </c>
      <c r="F193" s="8" t="n">
        <v>0.627</v>
      </c>
      <c r="G193" s="8" t="n">
        <v>-0.3267</v>
      </c>
      <c r="H193" s="8" t="n">
        <v>0.046</v>
      </c>
      <c r="I193" s="8" t="n">
        <v>0.6748</v>
      </c>
      <c r="J193" s="8" t="n">
        <v>-0.7304</v>
      </c>
      <c r="K193" s="8" t="n">
        <v>0</v>
      </c>
      <c r="L193" s="8" t="n">
        <v>0</v>
      </c>
      <c r="M193" s="12" t="n">
        <f aca="false">IF(F193&lt;0.05,1,0)</f>
        <v>0</v>
      </c>
      <c r="N193" s="12" t="n">
        <f aca="false">IF(I193&lt;0.05,1,0)</f>
        <v>0</v>
      </c>
      <c r="O193" s="11" t="n">
        <f aca="false">IF(L193&lt;0.05,1,0)</f>
        <v>1</v>
      </c>
      <c r="P193" s="12" t="n">
        <f aca="false">IF(SUM(M193:O193)&gt;=1,1,0)</f>
        <v>1</v>
      </c>
      <c r="Q193" s="12" t="n">
        <f aca="false">IF(SUM(M193:O193)=3,1,0)</f>
        <v>0</v>
      </c>
      <c r="R193" s="14" t="s">
        <v>575</v>
      </c>
    </row>
    <row r="194" customFormat="false" ht="12.75" hidden="false" customHeight="false" outlineLevel="0" collapsed="false">
      <c r="A194" s="4" t="n">
        <v>345</v>
      </c>
      <c r="B194" s="7" t="s">
        <v>576</v>
      </c>
      <c r="C194" s="1" t="s">
        <v>577</v>
      </c>
      <c r="D194" s="8" t="s">
        <v>386</v>
      </c>
      <c r="E194" s="8" t="s">
        <v>386</v>
      </c>
      <c r="F194" s="8" t="s">
        <v>386</v>
      </c>
      <c r="G194" s="8" t="n">
        <v>-0.0807</v>
      </c>
      <c r="H194" s="8" t="n">
        <v>0.332</v>
      </c>
      <c r="I194" s="8" t="n">
        <v>0.9728</v>
      </c>
      <c r="J194" s="8" t="n">
        <v>-0.7455</v>
      </c>
      <c r="K194" s="8" t="n">
        <v>0</v>
      </c>
      <c r="L194" s="8" t="n">
        <v>0</v>
      </c>
      <c r="M194" s="12" t="n">
        <f aca="false">IF(F194&lt;0.05,1,0)</f>
        <v>0</v>
      </c>
      <c r="N194" s="12" t="n">
        <f aca="false">IF(I194&lt;0.05,1,0)</f>
        <v>0</v>
      </c>
      <c r="O194" s="11" t="n">
        <f aca="false">IF(L194&lt;0.05,1,0)</f>
        <v>1</v>
      </c>
      <c r="P194" s="12" t="n">
        <f aca="false">IF(SUM(M194:O194)&gt;=1,1,0)</f>
        <v>1</v>
      </c>
      <c r="Q194" s="12" t="n">
        <f aca="false">IF(SUM(M194:O194)=3,1,0)</f>
        <v>0</v>
      </c>
      <c r="R194" s="1" t="s">
        <v>578</v>
      </c>
    </row>
    <row r="195" customFormat="false" ht="12.75" hidden="false" customHeight="false" outlineLevel="0" collapsed="false">
      <c r="A195" s="4" t="n">
        <v>1426</v>
      </c>
      <c r="B195" s="7" t="s">
        <v>579</v>
      </c>
      <c r="C195" s="1" t="s">
        <v>580</v>
      </c>
      <c r="D195" s="8" t="s">
        <v>386</v>
      </c>
      <c r="E195" s="8" t="s">
        <v>386</v>
      </c>
      <c r="F195" s="8" t="s">
        <v>386</v>
      </c>
      <c r="G195" s="8" t="n">
        <v>-0.3003</v>
      </c>
      <c r="H195" s="8" t="n">
        <v>0.063</v>
      </c>
      <c r="I195" s="8" t="n">
        <v>0.7538</v>
      </c>
      <c r="J195" s="8" t="n">
        <v>-0.7965</v>
      </c>
      <c r="K195" s="8" t="n">
        <v>0</v>
      </c>
      <c r="L195" s="8" t="n">
        <v>0</v>
      </c>
      <c r="M195" s="12" t="n">
        <f aca="false">IF(F195&lt;0.05,1,0)</f>
        <v>0</v>
      </c>
      <c r="N195" s="12" t="n">
        <f aca="false">IF(I195&lt;0.05,1,0)</f>
        <v>0</v>
      </c>
      <c r="O195" s="11" t="n">
        <f aca="false">IF(L195&lt;0.05,1,0)</f>
        <v>1</v>
      </c>
      <c r="P195" s="12" t="n">
        <f aca="false">IF(SUM(M195:O195)&gt;=1,1,0)</f>
        <v>1</v>
      </c>
      <c r="Q195" s="12" t="n">
        <f aca="false">IF(SUM(M195:O195)=3,1,0)</f>
        <v>0</v>
      </c>
      <c r="R195" s="14" t="s">
        <v>581</v>
      </c>
    </row>
    <row r="196" customFormat="false" ht="12.75" hidden="false" customHeight="false" outlineLevel="0" collapsed="false">
      <c r="A196" s="4" t="n">
        <v>830</v>
      </c>
      <c r="B196" s="7" t="s">
        <v>582</v>
      </c>
      <c r="C196" s="1" t="s">
        <v>583</v>
      </c>
      <c r="D196" s="8" t="n">
        <v>-0.5309</v>
      </c>
      <c r="E196" s="8" t="n">
        <v>0.106</v>
      </c>
      <c r="F196" s="8" t="n">
        <v>0.8443</v>
      </c>
      <c r="G196" s="8" t="n">
        <v>-0.4995</v>
      </c>
      <c r="H196" s="8" t="n">
        <v>0.04</v>
      </c>
      <c r="I196" s="8" t="n">
        <v>0.6488</v>
      </c>
      <c r="J196" s="8" t="n">
        <v>-0.8406</v>
      </c>
      <c r="K196" s="8" t="n">
        <v>0.002</v>
      </c>
      <c r="L196" s="8" t="n">
        <v>0.0359</v>
      </c>
      <c r="M196" s="12" t="n">
        <f aca="false">IF(F196&lt;0.05,1,0)</f>
        <v>0</v>
      </c>
      <c r="N196" s="12" t="n">
        <f aca="false">IF(I196&lt;0.05,1,0)</f>
        <v>0</v>
      </c>
      <c r="O196" s="11" t="n">
        <f aca="false">IF(L196&lt;0.05,1,0)</f>
        <v>1</v>
      </c>
      <c r="P196" s="12" t="n">
        <f aca="false">IF(SUM(M196:O196)&gt;=1,1,0)</f>
        <v>1</v>
      </c>
      <c r="Q196" s="12" t="n">
        <f aca="false">IF(SUM(M196:O196)=3,1,0)</f>
        <v>0</v>
      </c>
      <c r="R196" s="1" t="s">
        <v>584</v>
      </c>
    </row>
    <row r="197" customFormat="false" ht="12.75" hidden="false" customHeight="false" outlineLevel="0" collapsed="false">
      <c r="A197" s="4" t="n">
        <v>371</v>
      </c>
      <c r="B197" s="7" t="s">
        <v>585</v>
      </c>
      <c r="C197" s="1" t="s">
        <v>586</v>
      </c>
      <c r="D197" s="8" t="s">
        <v>386</v>
      </c>
      <c r="E197" s="8" t="s">
        <v>386</v>
      </c>
      <c r="F197" s="8" t="s">
        <v>386</v>
      </c>
      <c r="G197" s="8" t="n">
        <v>-0.1336</v>
      </c>
      <c r="H197" s="8" t="n">
        <v>0.308</v>
      </c>
      <c r="I197" s="8" t="n">
        <v>0.9728</v>
      </c>
      <c r="J197" s="8" t="n">
        <v>-0.8615</v>
      </c>
      <c r="K197" s="8" t="n">
        <v>0</v>
      </c>
      <c r="L197" s="8" t="n">
        <v>0</v>
      </c>
      <c r="M197" s="12" t="n">
        <f aca="false">IF(F197&lt;0.05,1,0)</f>
        <v>0</v>
      </c>
      <c r="N197" s="12" t="n">
        <f aca="false">IF(I197&lt;0.05,1,0)</f>
        <v>0</v>
      </c>
      <c r="O197" s="11" t="n">
        <f aca="false">IF(L197&lt;0.05,1,0)</f>
        <v>1</v>
      </c>
      <c r="P197" s="12" t="n">
        <f aca="false">IF(SUM(M197:O197)&gt;=1,1,0)</f>
        <v>1</v>
      </c>
      <c r="Q197" s="12" t="n">
        <f aca="false">IF(SUM(M197:O197)=3,1,0)</f>
        <v>0</v>
      </c>
      <c r="R197" s="1" t="s">
        <v>587</v>
      </c>
    </row>
    <row r="198" customFormat="false" ht="12.75" hidden="false" customHeight="false" outlineLevel="0" collapsed="false">
      <c r="A198" s="4" t="n">
        <v>1401</v>
      </c>
      <c r="B198" s="7" t="s">
        <v>588</v>
      </c>
      <c r="D198" s="8" t="n">
        <v>0.3882</v>
      </c>
      <c r="E198" s="8" t="n">
        <v>0.07</v>
      </c>
      <c r="F198" s="8" t="n">
        <v>0.8316</v>
      </c>
      <c r="G198" s="8" t="n">
        <v>0.0488</v>
      </c>
      <c r="H198" s="8" t="n">
        <v>0.444</v>
      </c>
      <c r="I198" s="8" t="n">
        <v>0.9661</v>
      </c>
      <c r="J198" s="8" t="n">
        <v>-0.8692</v>
      </c>
      <c r="K198" s="8" t="n">
        <v>0</v>
      </c>
      <c r="L198" s="8" t="n">
        <v>0</v>
      </c>
      <c r="M198" s="12" t="n">
        <f aca="false">IF(F198&lt;0.05,1,0)</f>
        <v>0</v>
      </c>
      <c r="N198" s="12" t="n">
        <f aca="false">IF(I198&lt;0.05,1,0)</f>
        <v>0</v>
      </c>
      <c r="O198" s="11" t="n">
        <f aca="false">IF(L198&lt;0.05,1,0)</f>
        <v>1</v>
      </c>
      <c r="P198" s="12" t="n">
        <f aca="false">IF(SUM(M198:O198)&gt;=1,1,0)</f>
        <v>1</v>
      </c>
      <c r="Q198" s="12" t="n">
        <f aca="false">IF(SUM(M198:O198)=3,1,0)</f>
        <v>0</v>
      </c>
      <c r="R198" s="1" t="s">
        <v>589</v>
      </c>
    </row>
    <row r="199" customFormat="false" ht="12.75" hidden="false" customHeight="false" outlineLevel="0" collapsed="false">
      <c r="A199" s="4" t="n">
        <v>157</v>
      </c>
      <c r="B199" s="7" t="s">
        <v>590</v>
      </c>
      <c r="C199" s="14" t="s">
        <v>591</v>
      </c>
      <c r="D199" s="8" t="n">
        <v>-0.0357</v>
      </c>
      <c r="E199" s="8" t="n">
        <v>0.465</v>
      </c>
      <c r="F199" s="8" t="n">
        <v>0.8443</v>
      </c>
      <c r="G199" s="8" t="n">
        <v>-0.152</v>
      </c>
      <c r="H199" s="8" t="n">
        <v>0.182</v>
      </c>
      <c r="I199" s="8" t="n">
        <v>0.9728</v>
      </c>
      <c r="J199" s="8" t="n">
        <v>-0.8698</v>
      </c>
      <c r="K199" s="8" t="n">
        <v>0</v>
      </c>
      <c r="L199" s="8" t="n">
        <v>0</v>
      </c>
      <c r="M199" s="12" t="n">
        <f aca="false">IF(F199&lt;0.05,1,0)</f>
        <v>0</v>
      </c>
      <c r="N199" s="12" t="n">
        <f aca="false">IF(I199&lt;0.05,1,0)</f>
        <v>0</v>
      </c>
      <c r="O199" s="11" t="n">
        <f aca="false">IF(L199&lt;0.05,1,0)</f>
        <v>1</v>
      </c>
      <c r="P199" s="12" t="n">
        <f aca="false">IF(SUM(M199:O199)&gt;=1,1,0)</f>
        <v>1</v>
      </c>
      <c r="Q199" s="12" t="n">
        <f aca="false">IF(SUM(M199:O199)=3,1,0)</f>
        <v>0</v>
      </c>
      <c r="R199" s="14" t="s">
        <v>592</v>
      </c>
    </row>
    <row r="200" customFormat="false" ht="12.75" hidden="false" customHeight="false" outlineLevel="0" collapsed="false">
      <c r="A200" s="4" t="n">
        <v>423</v>
      </c>
      <c r="B200" s="7" t="s">
        <v>593</v>
      </c>
      <c r="C200" s="1" t="s">
        <v>594</v>
      </c>
      <c r="D200" s="8" t="n">
        <v>-0.2839</v>
      </c>
      <c r="E200" s="8" t="n">
        <v>0.156</v>
      </c>
      <c r="F200" s="8" t="n">
        <v>0.8443</v>
      </c>
      <c r="G200" s="8" t="n">
        <v>-0.3293</v>
      </c>
      <c r="H200" s="8" t="n">
        <v>0.079</v>
      </c>
      <c r="I200" s="8" t="n">
        <v>0.8028</v>
      </c>
      <c r="J200" s="8" t="n">
        <v>-0.8718</v>
      </c>
      <c r="K200" s="8" t="n">
        <v>0</v>
      </c>
      <c r="L200" s="8" t="n">
        <v>0</v>
      </c>
      <c r="M200" s="12" t="n">
        <f aca="false">IF(F200&lt;0.05,1,0)</f>
        <v>0</v>
      </c>
      <c r="N200" s="12" t="n">
        <f aca="false">IF(I200&lt;0.05,1,0)</f>
        <v>0</v>
      </c>
      <c r="O200" s="11" t="n">
        <f aca="false">IF(L200&lt;0.05,1,0)</f>
        <v>1</v>
      </c>
      <c r="P200" s="12" t="n">
        <f aca="false">IF(SUM(M200:O200)&gt;=1,1,0)</f>
        <v>1</v>
      </c>
      <c r="Q200" s="12" t="n">
        <f aca="false">IF(SUM(M200:O200)=3,1,0)</f>
        <v>0</v>
      </c>
      <c r="R200" s="14" t="s">
        <v>595</v>
      </c>
    </row>
    <row r="201" customFormat="false" ht="12.75" hidden="false" customHeight="false" outlineLevel="0" collapsed="false">
      <c r="A201" s="4" t="n">
        <v>583</v>
      </c>
      <c r="B201" s="7" t="s">
        <v>596</v>
      </c>
      <c r="C201" s="1" t="s">
        <v>597</v>
      </c>
      <c r="D201" s="8" t="s">
        <v>386</v>
      </c>
      <c r="E201" s="8" t="s">
        <v>386</v>
      </c>
      <c r="F201" s="8" t="s">
        <v>386</v>
      </c>
      <c r="G201" s="8" t="n">
        <v>-0.5472</v>
      </c>
      <c r="H201" s="8" t="n">
        <v>0.042</v>
      </c>
      <c r="I201" s="8" t="n">
        <v>0.6535</v>
      </c>
      <c r="J201" s="8" t="n">
        <v>-0.8905</v>
      </c>
      <c r="K201" s="8" t="n">
        <v>0</v>
      </c>
      <c r="L201" s="8" t="n">
        <v>0</v>
      </c>
      <c r="M201" s="12" t="n">
        <f aca="false">IF(F201&lt;0.05,1,0)</f>
        <v>0</v>
      </c>
      <c r="N201" s="12" t="n">
        <f aca="false">IF(I201&lt;0.05,1,0)</f>
        <v>0</v>
      </c>
      <c r="O201" s="11" t="n">
        <f aca="false">IF(L201&lt;0.05,1,0)</f>
        <v>1</v>
      </c>
      <c r="P201" s="12" t="n">
        <f aca="false">IF(SUM(M201:O201)&gt;=1,1,0)</f>
        <v>1</v>
      </c>
      <c r="Q201" s="12" t="n">
        <f aca="false">IF(SUM(M201:O201)=3,1,0)</f>
        <v>0</v>
      </c>
      <c r="R201" s="1" t="s">
        <v>598</v>
      </c>
    </row>
    <row r="202" customFormat="false" ht="12.75" hidden="false" customHeight="false" outlineLevel="0" collapsed="false">
      <c r="A202" s="4" t="n">
        <v>624</v>
      </c>
      <c r="B202" s="7" t="s">
        <v>599</v>
      </c>
      <c r="C202" s="1" t="s">
        <v>600</v>
      </c>
      <c r="D202" s="8" t="n">
        <v>0.618</v>
      </c>
      <c r="E202" s="8" t="n">
        <v>0.038</v>
      </c>
      <c r="F202" s="8" t="n">
        <v>0.6048</v>
      </c>
      <c r="G202" s="8" t="n">
        <v>-0.3635</v>
      </c>
      <c r="H202" s="8" t="n">
        <v>0.142</v>
      </c>
      <c r="I202" s="8" t="n">
        <v>0.9506</v>
      </c>
      <c r="J202" s="8" t="n">
        <v>-0.9087</v>
      </c>
      <c r="K202" s="8" t="n">
        <v>0</v>
      </c>
      <c r="L202" s="8" t="n">
        <v>0</v>
      </c>
      <c r="M202" s="12" t="n">
        <f aca="false">IF(F202&lt;0.05,1,0)</f>
        <v>0</v>
      </c>
      <c r="N202" s="12" t="n">
        <f aca="false">IF(I202&lt;0.05,1,0)</f>
        <v>0</v>
      </c>
      <c r="O202" s="11" t="n">
        <f aca="false">IF(L202&lt;0.05,1,0)</f>
        <v>1</v>
      </c>
      <c r="P202" s="12" t="n">
        <f aca="false">IF(SUM(M202:O202)&gt;=1,1,0)</f>
        <v>1</v>
      </c>
      <c r="Q202" s="12" t="n">
        <f aca="false">IF(SUM(M202:O202)=3,1,0)</f>
        <v>0</v>
      </c>
      <c r="R202" s="1" t="s">
        <v>601</v>
      </c>
    </row>
    <row r="203" customFormat="false" ht="12.75" hidden="false" customHeight="false" outlineLevel="0" collapsed="false">
      <c r="A203" s="4" t="n">
        <v>826</v>
      </c>
      <c r="B203" s="7" t="s">
        <v>602</v>
      </c>
      <c r="C203" s="1" t="s">
        <v>603</v>
      </c>
      <c r="D203" s="8" t="n">
        <v>-0.335</v>
      </c>
      <c r="E203" s="8" t="n">
        <v>0.032</v>
      </c>
      <c r="F203" s="8" t="n">
        <v>0.5799</v>
      </c>
      <c r="G203" s="8" t="n">
        <v>-0.4431</v>
      </c>
      <c r="H203" s="8" t="n">
        <v>0.056</v>
      </c>
      <c r="I203" s="8" t="n">
        <v>0.7323</v>
      </c>
      <c r="J203" s="8" t="n">
        <v>-0.9088</v>
      </c>
      <c r="K203" s="8" t="n">
        <v>0</v>
      </c>
      <c r="L203" s="8" t="n">
        <v>0</v>
      </c>
      <c r="M203" s="12" t="n">
        <f aca="false">IF(F203&lt;0.05,1,0)</f>
        <v>0</v>
      </c>
      <c r="N203" s="12" t="n">
        <f aca="false">IF(I203&lt;0.05,1,0)</f>
        <v>0</v>
      </c>
      <c r="O203" s="11" t="n">
        <f aca="false">IF(L203&lt;0.05,1,0)</f>
        <v>1</v>
      </c>
      <c r="P203" s="12" t="n">
        <f aca="false">IF(SUM(M203:O203)&gt;=1,1,0)</f>
        <v>1</v>
      </c>
      <c r="Q203" s="12" t="n">
        <f aca="false">IF(SUM(M203:O203)=3,1,0)</f>
        <v>0</v>
      </c>
      <c r="R203" s="14" t="s">
        <v>604</v>
      </c>
    </row>
    <row r="204" customFormat="false" ht="12.75" hidden="false" customHeight="false" outlineLevel="0" collapsed="false">
      <c r="A204" s="4" t="n">
        <v>380</v>
      </c>
      <c r="B204" s="7" t="s">
        <v>605</v>
      </c>
      <c r="C204" s="1" t="s">
        <v>606</v>
      </c>
      <c r="D204" s="8" t="n">
        <v>-0.1749</v>
      </c>
      <c r="E204" s="8" t="n">
        <v>0.195</v>
      </c>
      <c r="F204" s="8" t="n">
        <v>0.8443</v>
      </c>
      <c r="G204" s="8" t="n">
        <v>0.0123</v>
      </c>
      <c r="H204" s="8" t="n">
        <v>0.477</v>
      </c>
      <c r="I204" s="8" t="n">
        <v>0.9661</v>
      </c>
      <c r="J204" s="8" t="n">
        <v>-0.9747</v>
      </c>
      <c r="K204" s="8" t="n">
        <v>0</v>
      </c>
      <c r="L204" s="8" t="n">
        <v>0</v>
      </c>
      <c r="M204" s="12" t="n">
        <f aca="false">IF(F204&lt;0.05,1,0)</f>
        <v>0</v>
      </c>
      <c r="N204" s="12" t="n">
        <f aca="false">IF(I204&lt;0.05,1,0)</f>
        <v>0</v>
      </c>
      <c r="O204" s="11" t="n">
        <f aca="false">IF(L204&lt;0.05,1,0)</f>
        <v>1</v>
      </c>
      <c r="P204" s="12" t="n">
        <f aca="false">IF(SUM(M204:O204)&gt;=1,1,0)</f>
        <v>1</v>
      </c>
      <c r="Q204" s="12" t="n">
        <f aca="false">IF(SUM(M204:O204)=3,1,0)</f>
        <v>0</v>
      </c>
      <c r="R204" s="1" t="s">
        <v>607</v>
      </c>
    </row>
    <row r="205" customFormat="false" ht="12.75" hidden="false" customHeight="false" outlineLevel="0" collapsed="false">
      <c r="A205" s="4" t="n">
        <v>421</v>
      </c>
      <c r="B205" s="7" t="s">
        <v>608</v>
      </c>
      <c r="C205" s="1" t="s">
        <v>609</v>
      </c>
      <c r="D205" s="8" t="n">
        <v>-0.2116</v>
      </c>
      <c r="E205" s="8" t="n">
        <v>0.126</v>
      </c>
      <c r="F205" s="8" t="n">
        <v>0.8443</v>
      </c>
      <c r="G205" s="8" t="n">
        <v>-0.3818</v>
      </c>
      <c r="H205" s="8" t="n">
        <v>0.056</v>
      </c>
      <c r="I205" s="8" t="n">
        <v>0.7323</v>
      </c>
      <c r="J205" s="8" t="n">
        <v>-0.9899</v>
      </c>
      <c r="K205" s="8" t="n">
        <v>0</v>
      </c>
      <c r="L205" s="8" t="n">
        <v>0</v>
      </c>
      <c r="M205" s="12" t="n">
        <f aca="false">IF(F205&lt;0.05,1,0)</f>
        <v>0</v>
      </c>
      <c r="N205" s="12" t="n">
        <f aca="false">IF(I205&lt;0.05,1,0)</f>
        <v>0</v>
      </c>
      <c r="O205" s="11" t="n">
        <f aca="false">IF(L205&lt;0.05,1,0)</f>
        <v>1</v>
      </c>
      <c r="P205" s="12" t="n">
        <f aca="false">IF(SUM(M205:O205)&gt;=1,1,0)</f>
        <v>1</v>
      </c>
      <c r="Q205" s="12" t="n">
        <f aca="false">IF(SUM(M205:O205)=3,1,0)</f>
        <v>0</v>
      </c>
      <c r="R205" s="14" t="s">
        <v>610</v>
      </c>
    </row>
    <row r="206" customFormat="false" ht="12.75" hidden="false" customHeight="false" outlineLevel="0" collapsed="false">
      <c r="A206" s="4" t="n">
        <v>1434</v>
      </c>
      <c r="B206" s="7" t="s">
        <v>611</v>
      </c>
      <c r="C206" s="1" t="s">
        <v>612</v>
      </c>
      <c r="D206" s="8" t="n">
        <v>-0.2167</v>
      </c>
      <c r="E206" s="8" t="n">
        <v>0.1</v>
      </c>
      <c r="F206" s="8" t="n">
        <v>0.8443</v>
      </c>
      <c r="G206" s="8" t="n">
        <v>-0.3709</v>
      </c>
      <c r="H206" s="8" t="n">
        <v>0.073</v>
      </c>
      <c r="I206" s="8" t="n">
        <v>0.8028</v>
      </c>
      <c r="J206" s="8" t="n">
        <v>-1.0097</v>
      </c>
      <c r="K206" s="8" t="n">
        <v>0</v>
      </c>
      <c r="L206" s="8" t="n">
        <v>0</v>
      </c>
      <c r="M206" s="12" t="n">
        <f aca="false">IF(F206&lt;0.05,1,0)</f>
        <v>0</v>
      </c>
      <c r="N206" s="12" t="n">
        <f aca="false">IF(I206&lt;0.05,1,0)</f>
        <v>0</v>
      </c>
      <c r="O206" s="11" t="n">
        <f aca="false">IF(L206&lt;0.05,1,0)</f>
        <v>1</v>
      </c>
      <c r="P206" s="12" t="n">
        <f aca="false">IF(SUM(M206:O206)&gt;=1,1,0)</f>
        <v>1</v>
      </c>
      <c r="Q206" s="12" t="n">
        <f aca="false">IF(SUM(M206:O206)=3,1,0)</f>
        <v>0</v>
      </c>
      <c r="R206" s="14" t="s">
        <v>613</v>
      </c>
    </row>
    <row r="207" customFormat="false" ht="12.75" hidden="false" customHeight="false" outlineLevel="0" collapsed="false">
      <c r="A207" s="4" t="n">
        <v>900</v>
      </c>
      <c r="B207" s="7" t="s">
        <v>614</v>
      </c>
      <c r="C207" s="1" t="s">
        <v>615</v>
      </c>
      <c r="D207" s="8" t="n">
        <v>-0.3403</v>
      </c>
      <c r="E207" s="8" t="n">
        <v>0.028</v>
      </c>
      <c r="F207" s="8" t="n">
        <v>0.5557</v>
      </c>
      <c r="G207" s="8" t="n">
        <v>-0.702</v>
      </c>
      <c r="H207" s="8" t="n">
        <v>0.022</v>
      </c>
      <c r="I207" s="8" t="n">
        <v>0.5379</v>
      </c>
      <c r="J207" s="8" t="n">
        <v>-1.0164</v>
      </c>
      <c r="K207" s="8" t="n">
        <v>0</v>
      </c>
      <c r="L207" s="8" t="n">
        <v>0</v>
      </c>
      <c r="M207" s="12" t="n">
        <f aca="false">IF(F207&lt;0.05,1,0)</f>
        <v>0</v>
      </c>
      <c r="N207" s="12" t="n">
        <f aca="false">IF(I207&lt;0.05,1,0)</f>
        <v>0</v>
      </c>
      <c r="O207" s="11" t="n">
        <f aca="false">IF(L207&lt;0.05,1,0)</f>
        <v>1</v>
      </c>
      <c r="P207" s="12" t="n">
        <f aca="false">IF(SUM(M207:O207)&gt;=1,1,0)</f>
        <v>1</v>
      </c>
      <c r="Q207" s="12" t="n">
        <f aca="false">IF(SUM(M207:O207)=3,1,0)</f>
        <v>0</v>
      </c>
      <c r="R207" s="1" t="s">
        <v>616</v>
      </c>
    </row>
    <row r="208" customFormat="false" ht="12.75" hidden="false" customHeight="false" outlineLevel="0" collapsed="false">
      <c r="A208" s="4" t="n">
        <v>1642</v>
      </c>
      <c r="B208" s="7" t="s">
        <v>617</v>
      </c>
      <c r="C208" s="1" t="s">
        <v>618</v>
      </c>
      <c r="D208" s="8" t="n">
        <v>-0.1899</v>
      </c>
      <c r="E208" s="8" t="n">
        <v>0.182</v>
      </c>
      <c r="F208" s="8" t="n">
        <v>0.8443</v>
      </c>
      <c r="G208" s="8" t="n">
        <v>-0.2963</v>
      </c>
      <c r="H208" s="8" t="n">
        <v>0.067</v>
      </c>
      <c r="I208" s="8" t="n">
        <v>0.7795</v>
      </c>
      <c r="J208" s="8" t="n">
        <v>-1.0268</v>
      </c>
      <c r="K208" s="8" t="n">
        <v>0.002</v>
      </c>
      <c r="L208" s="8" t="n">
        <v>0.0359</v>
      </c>
      <c r="M208" s="12" t="n">
        <f aca="false">IF(F208&lt;0.05,1,0)</f>
        <v>0</v>
      </c>
      <c r="N208" s="12" t="n">
        <f aca="false">IF(I208&lt;0.05,1,0)</f>
        <v>0</v>
      </c>
      <c r="O208" s="11" t="n">
        <f aca="false">IF(L208&lt;0.05,1,0)</f>
        <v>1</v>
      </c>
      <c r="P208" s="12" t="n">
        <f aca="false">IF(SUM(M208:O208)&gt;=1,1,0)</f>
        <v>1</v>
      </c>
      <c r="Q208" s="12" t="n">
        <f aca="false">IF(SUM(M208:O208)=3,1,0)</f>
        <v>0</v>
      </c>
      <c r="R208" s="1" t="s">
        <v>619</v>
      </c>
    </row>
    <row r="209" customFormat="false" ht="12.75" hidden="false" customHeight="false" outlineLevel="0" collapsed="false">
      <c r="A209" s="4" t="n">
        <v>760</v>
      </c>
      <c r="B209" s="7" t="s">
        <v>620</v>
      </c>
      <c r="C209" s="1" t="s">
        <v>621</v>
      </c>
      <c r="D209" s="8" t="n">
        <v>-0.2547</v>
      </c>
      <c r="E209" s="8" t="n">
        <v>0.114</v>
      </c>
      <c r="F209" s="8" t="n">
        <v>0.8443</v>
      </c>
      <c r="G209" s="8" t="n">
        <v>-0.4608</v>
      </c>
      <c r="H209" s="8" t="n">
        <v>0.033</v>
      </c>
      <c r="I209" s="8" t="n">
        <v>0.5975</v>
      </c>
      <c r="J209" s="8" t="n">
        <v>-1.0575</v>
      </c>
      <c r="K209" s="8" t="n">
        <v>0</v>
      </c>
      <c r="L209" s="8" t="n">
        <v>0</v>
      </c>
      <c r="M209" s="12" t="n">
        <f aca="false">IF(F209&lt;0.05,1,0)</f>
        <v>0</v>
      </c>
      <c r="N209" s="12" t="n">
        <f aca="false">IF(I209&lt;0.05,1,0)</f>
        <v>0</v>
      </c>
      <c r="O209" s="11" t="n">
        <f aca="false">IF(L209&lt;0.05,1,0)</f>
        <v>1</v>
      </c>
      <c r="P209" s="12" t="n">
        <f aca="false">IF(SUM(M209:O209)&gt;=1,1,0)</f>
        <v>1</v>
      </c>
      <c r="Q209" s="12" t="n">
        <f aca="false">IF(SUM(M209:O209)=3,1,0)</f>
        <v>0</v>
      </c>
      <c r="R209" s="14" t="s">
        <v>622</v>
      </c>
    </row>
    <row r="210" customFormat="false" ht="12.75" hidden="false" customHeight="false" outlineLevel="0" collapsed="false">
      <c r="A210" s="4" t="n">
        <v>1479</v>
      </c>
      <c r="B210" s="7" t="s">
        <v>623</v>
      </c>
      <c r="C210" s="1" t="s">
        <v>624</v>
      </c>
      <c r="D210" s="8" t="n">
        <v>0.4027</v>
      </c>
      <c r="E210" s="8" t="n">
        <v>0.074</v>
      </c>
      <c r="F210" s="8" t="n">
        <v>0.8492</v>
      </c>
      <c r="G210" s="8" t="n">
        <v>-0.2578</v>
      </c>
      <c r="H210" s="8" t="n">
        <v>0.113</v>
      </c>
      <c r="I210" s="8" t="n">
        <v>0.8927</v>
      </c>
      <c r="J210" s="8" t="n">
        <v>-1.1229</v>
      </c>
      <c r="K210" s="8" t="n">
        <v>0</v>
      </c>
      <c r="L210" s="8" t="n">
        <v>0</v>
      </c>
      <c r="M210" s="12" t="n">
        <f aca="false">IF(F210&lt;0.05,1,0)</f>
        <v>0</v>
      </c>
      <c r="N210" s="12" t="n">
        <f aca="false">IF(I210&lt;0.05,1,0)</f>
        <v>0</v>
      </c>
      <c r="O210" s="11" t="n">
        <f aca="false">IF(L210&lt;0.05,1,0)</f>
        <v>1</v>
      </c>
      <c r="P210" s="12" t="n">
        <f aca="false">IF(SUM(M210:O210)&gt;=1,1,0)</f>
        <v>1</v>
      </c>
      <c r="Q210" s="12" t="n">
        <f aca="false">IF(SUM(M210:O210)=3,1,0)</f>
        <v>0</v>
      </c>
      <c r="R210" s="1" t="s">
        <v>625</v>
      </c>
    </row>
    <row r="211" customFormat="false" ht="12.75" hidden="false" customHeight="false" outlineLevel="0" collapsed="false">
      <c r="A211" s="4" t="n">
        <v>829</v>
      </c>
      <c r="B211" s="7" t="s">
        <v>626</v>
      </c>
      <c r="C211" s="1" t="s">
        <v>627</v>
      </c>
      <c r="D211" s="8" t="n">
        <v>-0.3448</v>
      </c>
      <c r="E211" s="8" t="n">
        <v>0.057</v>
      </c>
      <c r="F211" s="8" t="n">
        <v>0.6724</v>
      </c>
      <c r="G211" s="8" t="n">
        <v>-0.591</v>
      </c>
      <c r="H211" s="8" t="n">
        <v>0.043</v>
      </c>
      <c r="I211" s="8" t="n">
        <v>0.6535</v>
      </c>
      <c r="J211" s="8" t="n">
        <v>-1.1515</v>
      </c>
      <c r="K211" s="8" t="n">
        <v>0</v>
      </c>
      <c r="L211" s="8" t="n">
        <v>0</v>
      </c>
      <c r="M211" s="12" t="n">
        <f aca="false">IF(F211&lt;0.05,1,0)</f>
        <v>0</v>
      </c>
      <c r="N211" s="12" t="n">
        <f aca="false">IF(I211&lt;0.05,1,0)</f>
        <v>0</v>
      </c>
      <c r="O211" s="11" t="n">
        <f aca="false">IF(L211&lt;0.05,1,0)</f>
        <v>1</v>
      </c>
      <c r="P211" s="12" t="n">
        <f aca="false">IF(SUM(M211:O211)&gt;=1,1,0)</f>
        <v>1</v>
      </c>
      <c r="Q211" s="12" t="n">
        <f aca="false">IF(SUM(M211:O211)=3,1,0)</f>
        <v>0</v>
      </c>
      <c r="R211" s="14" t="s">
        <v>628</v>
      </c>
    </row>
    <row r="212" customFormat="false" ht="12.75" hidden="false" customHeight="false" outlineLevel="0" collapsed="false">
      <c r="A212" s="4" t="n">
        <v>1430</v>
      </c>
      <c r="B212" s="7" t="s">
        <v>629</v>
      </c>
      <c r="C212" s="1" t="s">
        <v>630</v>
      </c>
      <c r="D212" s="8" t="n">
        <v>-0.0916</v>
      </c>
      <c r="E212" s="8" t="n">
        <v>0.277</v>
      </c>
      <c r="F212" s="8" t="n">
        <v>0.8443</v>
      </c>
      <c r="G212" s="8" t="n">
        <v>-0.5529</v>
      </c>
      <c r="H212" s="8" t="n">
        <v>0.051</v>
      </c>
      <c r="I212" s="8" t="n">
        <v>0.6938</v>
      </c>
      <c r="J212" s="8" t="n">
        <v>-1.1904</v>
      </c>
      <c r="K212" s="8" t="n">
        <v>0</v>
      </c>
      <c r="L212" s="8" t="n">
        <v>0</v>
      </c>
      <c r="M212" s="12" t="n">
        <f aca="false">IF(F212&lt;0.05,1,0)</f>
        <v>0</v>
      </c>
      <c r="N212" s="12" t="n">
        <f aca="false">IF(I212&lt;0.05,1,0)</f>
        <v>0</v>
      </c>
      <c r="O212" s="11" t="n">
        <f aca="false">IF(L212&lt;0.05,1,0)</f>
        <v>1</v>
      </c>
      <c r="P212" s="12" t="n">
        <f aca="false">IF(SUM(M212:O212)&gt;=1,1,0)</f>
        <v>1</v>
      </c>
      <c r="Q212" s="12" t="n">
        <f aca="false">IF(SUM(M212:O212)=3,1,0)</f>
        <v>0</v>
      </c>
      <c r="R212" s="14" t="s">
        <v>631</v>
      </c>
    </row>
    <row r="213" customFormat="false" ht="12.75" hidden="false" customHeight="false" outlineLevel="0" collapsed="false">
      <c r="A213" s="4" t="n">
        <v>1100</v>
      </c>
      <c r="B213" s="7" t="s">
        <v>632</v>
      </c>
      <c r="C213" s="1" t="s">
        <v>633</v>
      </c>
      <c r="D213" s="8" t="n">
        <v>-0.2644</v>
      </c>
      <c r="E213" s="8" t="n">
        <v>0.242</v>
      </c>
      <c r="F213" s="8" t="n">
        <v>0.8443</v>
      </c>
      <c r="G213" s="8" t="n">
        <v>-0.3947</v>
      </c>
      <c r="H213" s="8" t="n">
        <v>0.25</v>
      </c>
      <c r="I213" s="8" t="n">
        <v>0.9728</v>
      </c>
      <c r="J213" s="8" t="n">
        <v>-1.2946</v>
      </c>
      <c r="K213" s="8" t="n">
        <v>0</v>
      </c>
      <c r="L213" s="8" t="n">
        <v>0</v>
      </c>
      <c r="M213" s="12" t="n">
        <f aca="false">IF(F213&lt;0.05,1,0)</f>
        <v>0</v>
      </c>
      <c r="N213" s="12" t="n">
        <f aca="false">IF(I213&lt;0.05,1,0)</f>
        <v>0</v>
      </c>
      <c r="O213" s="11" t="n">
        <f aca="false">IF(L213&lt;0.05,1,0)</f>
        <v>1</v>
      </c>
      <c r="P213" s="12" t="n">
        <f aca="false">IF(SUM(M213:O213)&gt;=1,1,0)</f>
        <v>1</v>
      </c>
      <c r="Q213" s="12" t="n">
        <f aca="false">IF(SUM(M213:O213)=3,1,0)</f>
        <v>0</v>
      </c>
      <c r="R213" s="1" t="s">
        <v>634</v>
      </c>
    </row>
    <row r="214" customFormat="false" ht="12.75" hidden="false" customHeight="false" outlineLevel="0" collapsed="false">
      <c r="A214" s="4" t="n">
        <v>419</v>
      </c>
      <c r="B214" s="7" t="s">
        <v>635</v>
      </c>
      <c r="C214" s="1" t="s">
        <v>636</v>
      </c>
      <c r="D214" s="8" t="n">
        <v>-0.2088</v>
      </c>
      <c r="E214" s="8" t="n">
        <v>0.187</v>
      </c>
      <c r="F214" s="8" t="n">
        <v>0.8443</v>
      </c>
      <c r="G214" s="8" t="n">
        <v>-0.372</v>
      </c>
      <c r="H214" s="8" t="n">
        <v>0.133</v>
      </c>
      <c r="I214" s="8" t="n">
        <v>0.9388</v>
      </c>
      <c r="J214" s="8" t="n">
        <v>-1.3718</v>
      </c>
      <c r="K214" s="8" t="n">
        <v>0</v>
      </c>
      <c r="L214" s="8" t="n">
        <v>0</v>
      </c>
      <c r="M214" s="12" t="n">
        <f aca="false">IF(F214&lt;0.05,1,0)</f>
        <v>0</v>
      </c>
      <c r="N214" s="12" t="n">
        <f aca="false">IF(I214&lt;0.05,1,0)</f>
        <v>0</v>
      </c>
      <c r="O214" s="11" t="n">
        <f aca="false">IF(L214&lt;0.05,1,0)</f>
        <v>1</v>
      </c>
      <c r="P214" s="12" t="n">
        <f aca="false">IF(SUM(M214:O214)&gt;=1,1,0)</f>
        <v>1</v>
      </c>
      <c r="Q214" s="12" t="n">
        <f aca="false">IF(SUM(M214:O214)=3,1,0)</f>
        <v>0</v>
      </c>
      <c r="R214" s="14" t="s">
        <v>637</v>
      </c>
    </row>
    <row r="215" customFormat="false" ht="12.75" hidden="false" customHeight="false" outlineLevel="0" collapsed="false">
      <c r="A215" s="4" t="n">
        <v>838</v>
      </c>
      <c r="B215" s="7" t="s">
        <v>638</v>
      </c>
      <c r="C215" s="1" t="s">
        <v>639</v>
      </c>
      <c r="D215" s="8" t="s">
        <v>386</v>
      </c>
      <c r="E215" s="8" t="s">
        <v>386</v>
      </c>
      <c r="F215" s="8" t="s">
        <v>386</v>
      </c>
      <c r="G215" s="8" t="n">
        <v>-1.1247</v>
      </c>
      <c r="H215" s="8" t="n">
        <v>0.079</v>
      </c>
      <c r="I215" s="8" t="n">
        <v>0.8028</v>
      </c>
      <c r="J215" s="8" t="n">
        <v>-1.4489</v>
      </c>
      <c r="K215" s="8" t="n">
        <v>0</v>
      </c>
      <c r="L215" s="8" t="n">
        <v>0</v>
      </c>
      <c r="M215" s="12" t="n">
        <f aca="false">IF(F215&lt;0.05,1,0)</f>
        <v>0</v>
      </c>
      <c r="N215" s="12" t="n">
        <f aca="false">IF(I215&lt;0.05,1,0)</f>
        <v>0</v>
      </c>
      <c r="O215" s="11" t="n">
        <f aca="false">IF(L215&lt;0.05,1,0)</f>
        <v>1</v>
      </c>
      <c r="P215" s="12" t="n">
        <f aca="false">IF(SUM(M215:O215)&gt;=1,1,0)</f>
        <v>1</v>
      </c>
      <c r="Q215" s="12" t="n">
        <f aca="false">IF(SUM(M215:O215)=3,1,0)</f>
        <v>0</v>
      </c>
      <c r="R215" s="1" t="s">
        <v>640</v>
      </c>
    </row>
    <row r="216" customFormat="false" ht="12.75" hidden="false" customHeight="false" outlineLevel="0" collapsed="false">
      <c r="A216" s="4" t="n">
        <v>625</v>
      </c>
      <c r="B216" s="7" t="s">
        <v>641</v>
      </c>
      <c r="C216" s="1" t="s">
        <v>642</v>
      </c>
      <c r="D216" s="8" t="n">
        <v>-0.2044</v>
      </c>
      <c r="E216" s="8" t="n">
        <v>0.306</v>
      </c>
      <c r="F216" s="8" t="n">
        <v>0.8443</v>
      </c>
      <c r="G216" s="8" t="n">
        <v>-0.7253</v>
      </c>
      <c r="H216" s="8" t="n">
        <v>0.086</v>
      </c>
      <c r="I216" s="8" t="n">
        <v>0.8105</v>
      </c>
      <c r="J216" s="8" t="n">
        <v>-1.4783</v>
      </c>
      <c r="K216" s="8" t="n">
        <v>0</v>
      </c>
      <c r="L216" s="8" t="n">
        <v>0</v>
      </c>
      <c r="M216" s="12" t="n">
        <f aca="false">IF(F216&lt;0.05,1,0)</f>
        <v>0</v>
      </c>
      <c r="N216" s="12" t="n">
        <f aca="false">IF(I216&lt;0.05,1,0)</f>
        <v>0</v>
      </c>
      <c r="O216" s="11" t="n">
        <f aca="false">IF(L216&lt;0.05,1,0)</f>
        <v>1</v>
      </c>
      <c r="P216" s="12" t="n">
        <f aca="false">IF(SUM(M216:O216)&gt;=1,1,0)</f>
        <v>1</v>
      </c>
      <c r="Q216" s="12" t="n">
        <f aca="false">IF(SUM(M216:O216)=3,1,0)</f>
        <v>0</v>
      </c>
      <c r="R216" s="1" t="s">
        <v>643</v>
      </c>
    </row>
    <row r="217" customFormat="false" ht="12.75" hidden="false" customHeight="false" outlineLevel="0" collapsed="false">
      <c r="A217" s="4" t="n">
        <v>1476</v>
      </c>
      <c r="B217" s="7" t="s">
        <v>644</v>
      </c>
      <c r="C217" s="1" t="s">
        <v>645</v>
      </c>
      <c r="D217" s="8" t="n">
        <v>0.5624</v>
      </c>
      <c r="E217" s="8" t="n">
        <v>0.012</v>
      </c>
      <c r="F217" s="8" t="n">
        <v>0.2629</v>
      </c>
      <c r="G217" s="8" t="n">
        <v>-0.3313</v>
      </c>
      <c r="H217" s="8" t="n">
        <v>0.121</v>
      </c>
      <c r="I217" s="8" t="n">
        <v>0.9032</v>
      </c>
      <c r="J217" s="8" t="n">
        <v>-1.5228</v>
      </c>
      <c r="K217" s="8" t="n">
        <v>0</v>
      </c>
      <c r="L217" s="8" t="n">
        <v>0</v>
      </c>
      <c r="M217" s="12" t="n">
        <f aca="false">IF(F217&lt;0.05,1,0)</f>
        <v>0</v>
      </c>
      <c r="N217" s="12" t="n">
        <f aca="false">IF(I217&lt;0.05,1,0)</f>
        <v>0</v>
      </c>
      <c r="O217" s="11" t="n">
        <f aca="false">IF(L217&lt;0.05,1,0)</f>
        <v>1</v>
      </c>
      <c r="P217" s="12" t="n">
        <f aca="false">IF(SUM(M217:O217)&gt;=1,1,0)</f>
        <v>1</v>
      </c>
      <c r="Q217" s="12" t="n">
        <f aca="false">IF(SUM(M217:O217)=3,1,0)</f>
        <v>0</v>
      </c>
      <c r="R217" s="1" t="s">
        <v>646</v>
      </c>
    </row>
    <row r="218" customFormat="false" ht="12.75" hidden="false" customHeight="false" outlineLevel="0" collapsed="false">
      <c r="A218" s="4" t="n">
        <v>341</v>
      </c>
      <c r="B218" s="7" t="s">
        <v>647</v>
      </c>
      <c r="C218" s="1" t="s">
        <v>648</v>
      </c>
      <c r="D218" s="8" t="n">
        <v>-0.2687</v>
      </c>
      <c r="E218" s="8" t="n">
        <v>0.272</v>
      </c>
      <c r="F218" s="8" t="n">
        <v>0.8443</v>
      </c>
      <c r="G218" s="8" t="n">
        <v>-0.4615</v>
      </c>
      <c r="H218" s="8" t="n">
        <v>0.136</v>
      </c>
      <c r="I218" s="8" t="n">
        <v>0.9403</v>
      </c>
      <c r="J218" s="8" t="n">
        <v>-1.5829</v>
      </c>
      <c r="K218" s="8" t="n">
        <v>0</v>
      </c>
      <c r="L218" s="8" t="n">
        <v>0</v>
      </c>
      <c r="M218" s="12" t="n">
        <f aca="false">IF(F218&lt;0.05,1,0)</f>
        <v>0</v>
      </c>
      <c r="N218" s="12" t="n">
        <f aca="false">IF(I218&lt;0.05,1,0)</f>
        <v>0</v>
      </c>
      <c r="O218" s="11" t="n">
        <f aca="false">IF(L218&lt;0.05,1,0)</f>
        <v>1</v>
      </c>
      <c r="P218" s="12" t="n">
        <f aca="false">IF(SUM(M218:O218)&gt;=1,1,0)</f>
        <v>1</v>
      </c>
      <c r="Q218" s="12" t="n">
        <f aca="false">IF(SUM(M218:O218)=3,1,0)</f>
        <v>0</v>
      </c>
      <c r="R218" s="1" t="s">
        <v>649</v>
      </c>
    </row>
    <row r="219" customFormat="false" ht="12.75" hidden="false" customHeight="false" outlineLevel="0" collapsed="false">
      <c r="A219" s="4" t="n">
        <v>1308</v>
      </c>
      <c r="B219" s="7" t="s">
        <v>650</v>
      </c>
      <c r="C219" s="1" t="s">
        <v>651</v>
      </c>
      <c r="D219" s="8" t="s">
        <v>386</v>
      </c>
      <c r="E219" s="8" t="s">
        <v>386</v>
      </c>
      <c r="F219" s="8" t="s">
        <v>386</v>
      </c>
      <c r="G219" s="8" t="n">
        <v>-0.5832</v>
      </c>
      <c r="H219" s="8" t="n">
        <v>0.027</v>
      </c>
      <c r="I219" s="8" t="n">
        <v>0.5766</v>
      </c>
      <c r="J219" s="8" t="n">
        <v>-1.5929</v>
      </c>
      <c r="K219" s="8" t="n">
        <v>0</v>
      </c>
      <c r="L219" s="8" t="n">
        <v>0</v>
      </c>
      <c r="M219" s="12" t="n">
        <f aca="false">IF(F219&lt;0.05,1,0)</f>
        <v>0</v>
      </c>
      <c r="N219" s="12" t="n">
        <f aca="false">IF(I219&lt;0.05,1,0)</f>
        <v>0</v>
      </c>
      <c r="O219" s="11" t="n">
        <f aca="false">IF(L219&lt;0.05,1,0)</f>
        <v>1</v>
      </c>
      <c r="P219" s="12" t="n">
        <f aca="false">IF(SUM(M219:O219)&gt;=1,1,0)</f>
        <v>1</v>
      </c>
      <c r="Q219" s="12" t="n">
        <f aca="false">IF(SUM(M219:O219)=3,1,0)</f>
        <v>0</v>
      </c>
      <c r="R219" s="14" t="s">
        <v>652</v>
      </c>
    </row>
    <row r="220" customFormat="false" ht="12.75" hidden="false" customHeight="false" outlineLevel="0" collapsed="false">
      <c r="A220" s="4" t="n">
        <v>1394</v>
      </c>
      <c r="B220" s="7" t="s">
        <v>653</v>
      </c>
      <c r="C220" s="1" t="s">
        <v>654</v>
      </c>
      <c r="D220" s="8" t="n">
        <v>-0.2599</v>
      </c>
      <c r="E220" s="8" t="n">
        <v>0.24</v>
      </c>
      <c r="F220" s="8" t="n">
        <v>0.8443</v>
      </c>
      <c r="G220" s="8" t="n">
        <v>-0.4444</v>
      </c>
      <c r="H220" s="8" t="n">
        <v>0.221</v>
      </c>
      <c r="I220" s="8" t="n">
        <v>0.9728</v>
      </c>
      <c r="J220" s="8" t="n">
        <v>-1.6104</v>
      </c>
      <c r="K220" s="8" t="n">
        <v>0</v>
      </c>
      <c r="L220" s="8" t="n">
        <v>0</v>
      </c>
      <c r="M220" s="12" t="n">
        <f aca="false">IF(F220&lt;0.05,1,0)</f>
        <v>0</v>
      </c>
      <c r="N220" s="12" t="n">
        <f aca="false">IF(I220&lt;0.05,1,0)</f>
        <v>0</v>
      </c>
      <c r="O220" s="11" t="n">
        <f aca="false">IF(L220&lt;0.05,1,0)</f>
        <v>1</v>
      </c>
      <c r="P220" s="12" t="n">
        <f aca="false">IF(SUM(M220:O220)&gt;=1,1,0)</f>
        <v>1</v>
      </c>
      <c r="Q220" s="12" t="n">
        <f aca="false">IF(SUM(M220:O220)=3,1,0)</f>
        <v>0</v>
      </c>
      <c r="R220" s="1" t="s">
        <v>655</v>
      </c>
    </row>
    <row r="221" customFormat="false" ht="12.75" hidden="false" customHeight="false" outlineLevel="0" collapsed="false">
      <c r="A221" s="4" t="n">
        <v>971</v>
      </c>
      <c r="B221" s="7" t="s">
        <v>656</v>
      </c>
      <c r="C221" s="1" t="s">
        <v>657</v>
      </c>
      <c r="D221" s="8" t="s">
        <v>386</v>
      </c>
      <c r="E221" s="8" t="s">
        <v>386</v>
      </c>
      <c r="F221" s="8" t="s">
        <v>386</v>
      </c>
      <c r="G221" s="8" t="n">
        <v>-0.272</v>
      </c>
      <c r="H221" s="8" t="n">
        <v>0.25</v>
      </c>
      <c r="I221" s="8" t="n">
        <v>0.9728</v>
      </c>
      <c r="J221" s="8" t="n">
        <v>-1.6248</v>
      </c>
      <c r="K221" s="8" t="n">
        <v>0</v>
      </c>
      <c r="L221" s="8" t="n">
        <v>0</v>
      </c>
      <c r="M221" s="12" t="n">
        <f aca="false">IF(F221&lt;0.05,1,0)</f>
        <v>0</v>
      </c>
      <c r="N221" s="12" t="n">
        <f aca="false">IF(I221&lt;0.05,1,0)</f>
        <v>0</v>
      </c>
      <c r="O221" s="11" t="n">
        <f aca="false">IF(L221&lt;0.05,1,0)</f>
        <v>1</v>
      </c>
      <c r="P221" s="12" t="n">
        <f aca="false">IF(SUM(M221:O221)&gt;=1,1,0)</f>
        <v>1</v>
      </c>
      <c r="Q221" s="12" t="n">
        <f aca="false">IF(SUM(M221:O221)=3,1,0)</f>
        <v>0</v>
      </c>
      <c r="R221" s="1" t="s">
        <v>658</v>
      </c>
    </row>
    <row r="222" customFormat="false" ht="12.75" hidden="false" customHeight="false" outlineLevel="0" collapsed="false">
      <c r="A222" s="4" t="n">
        <v>324</v>
      </c>
      <c r="B222" s="7" t="s">
        <v>659</v>
      </c>
      <c r="C222" s="1" t="s">
        <v>660</v>
      </c>
      <c r="D222" s="8" t="s">
        <v>386</v>
      </c>
      <c r="E222" s="8" t="s">
        <v>386</v>
      </c>
      <c r="F222" s="8" t="s">
        <v>386</v>
      </c>
      <c r="G222" s="8" t="n">
        <v>-0.4577</v>
      </c>
      <c r="H222" s="8" t="n">
        <v>0.186</v>
      </c>
      <c r="I222" s="8" t="n">
        <v>0.9728</v>
      </c>
      <c r="J222" s="8" t="n">
        <v>-1.6582</v>
      </c>
      <c r="K222" s="8" t="n">
        <v>0</v>
      </c>
      <c r="L222" s="8" t="n">
        <v>0</v>
      </c>
      <c r="M222" s="12" t="n">
        <f aca="false">IF(F222&lt;0.05,1,0)</f>
        <v>0</v>
      </c>
      <c r="N222" s="12" t="n">
        <f aca="false">IF(I222&lt;0.05,1,0)</f>
        <v>0</v>
      </c>
      <c r="O222" s="11" t="n">
        <f aca="false">IF(L222&lt;0.05,1,0)</f>
        <v>1</v>
      </c>
      <c r="P222" s="12" t="n">
        <f aca="false">IF(SUM(M222:O222)&gt;=1,1,0)</f>
        <v>1</v>
      </c>
      <c r="Q222" s="12" t="n">
        <f aca="false">IF(SUM(M222:O222)=3,1,0)</f>
        <v>0</v>
      </c>
      <c r="R222" s="1" t="s">
        <v>661</v>
      </c>
    </row>
    <row r="223" customFormat="false" ht="12.75" hidden="false" customHeight="false" outlineLevel="0" collapsed="false">
      <c r="A223" s="4" t="n">
        <v>837</v>
      </c>
      <c r="B223" s="7" t="s">
        <v>662</v>
      </c>
      <c r="C223" s="1" t="s">
        <v>663</v>
      </c>
      <c r="D223" s="8" t="n">
        <v>-0.2599</v>
      </c>
      <c r="E223" s="8" t="n">
        <v>0.252</v>
      </c>
      <c r="F223" s="8" t="n">
        <v>0.8443</v>
      </c>
      <c r="G223" s="8" t="n">
        <v>-0.3687</v>
      </c>
      <c r="H223" s="8" t="n">
        <v>0.246</v>
      </c>
      <c r="I223" s="8" t="n">
        <v>0.9728</v>
      </c>
      <c r="J223" s="8" t="n">
        <v>-1.7371</v>
      </c>
      <c r="K223" s="8" t="n">
        <v>0</v>
      </c>
      <c r="L223" s="8" t="n">
        <v>0</v>
      </c>
      <c r="M223" s="12" t="n">
        <f aca="false">IF(F223&lt;0.05,1,0)</f>
        <v>0</v>
      </c>
      <c r="N223" s="12" t="n">
        <f aca="false">IF(I223&lt;0.05,1,0)</f>
        <v>0</v>
      </c>
      <c r="O223" s="11" t="n">
        <f aca="false">IF(L223&lt;0.05,1,0)</f>
        <v>1</v>
      </c>
      <c r="P223" s="12" t="n">
        <f aca="false">IF(SUM(M223:O223)&gt;=1,1,0)</f>
        <v>1</v>
      </c>
      <c r="Q223" s="12" t="n">
        <f aca="false">IF(SUM(M223:O223)=3,1,0)</f>
        <v>0</v>
      </c>
      <c r="R223" s="1" t="s">
        <v>664</v>
      </c>
    </row>
    <row r="224" customFormat="false" ht="12.75" hidden="false" customHeight="false" outlineLevel="0" collapsed="false">
      <c r="A224" s="4" t="n">
        <v>824</v>
      </c>
      <c r="B224" s="7" t="s">
        <v>665</v>
      </c>
      <c r="C224" s="1" t="s">
        <v>666</v>
      </c>
      <c r="D224" s="8" t="n">
        <v>-0.4674</v>
      </c>
      <c r="E224" s="8" t="n">
        <v>0.113</v>
      </c>
      <c r="F224" s="8" t="n">
        <v>0.8443</v>
      </c>
      <c r="G224" s="8" t="n">
        <v>-0.7099</v>
      </c>
      <c r="H224" s="8" t="n">
        <v>0.098</v>
      </c>
      <c r="I224" s="8" t="n">
        <v>0.8557</v>
      </c>
      <c r="J224" s="8" t="n">
        <v>-1.7382</v>
      </c>
      <c r="K224" s="8" t="n">
        <v>0</v>
      </c>
      <c r="L224" s="8" t="n">
        <v>0</v>
      </c>
      <c r="M224" s="12" t="n">
        <f aca="false">IF(F224&lt;0.05,1,0)</f>
        <v>0</v>
      </c>
      <c r="N224" s="12" t="n">
        <f aca="false">IF(I224&lt;0.05,1,0)</f>
        <v>0</v>
      </c>
      <c r="O224" s="11" t="n">
        <f aca="false">IF(L224&lt;0.05,1,0)</f>
        <v>1</v>
      </c>
      <c r="P224" s="12" t="n">
        <f aca="false">IF(SUM(M224:O224)&gt;=1,1,0)</f>
        <v>1</v>
      </c>
      <c r="Q224" s="12" t="n">
        <f aca="false">IF(SUM(M224:O224)=3,1,0)</f>
        <v>0</v>
      </c>
      <c r="R224" s="1" t="s">
        <v>667</v>
      </c>
    </row>
    <row r="225" customFormat="false" ht="12.75" hidden="false" customHeight="false" outlineLevel="0" collapsed="false">
      <c r="A225" s="4" t="n">
        <v>411</v>
      </c>
      <c r="B225" s="7" t="s">
        <v>668</v>
      </c>
      <c r="C225" s="1" t="s">
        <v>669</v>
      </c>
      <c r="D225" s="8" t="n">
        <v>-0.0923</v>
      </c>
      <c r="E225" s="8" t="n">
        <v>0.403</v>
      </c>
      <c r="F225" s="8" t="n">
        <v>0.8443</v>
      </c>
      <c r="G225" s="8" t="n">
        <v>-0.6157</v>
      </c>
      <c r="H225" s="8" t="n">
        <v>0.078</v>
      </c>
      <c r="I225" s="8" t="n">
        <v>0.8028</v>
      </c>
      <c r="J225" s="8" t="n">
        <v>-1.775</v>
      </c>
      <c r="K225" s="8" t="n">
        <v>0</v>
      </c>
      <c r="L225" s="8" t="n">
        <v>0</v>
      </c>
      <c r="M225" s="12" t="n">
        <f aca="false">IF(F225&lt;0.05,1,0)</f>
        <v>0</v>
      </c>
      <c r="N225" s="12" t="n">
        <f aca="false">IF(I225&lt;0.05,1,0)</f>
        <v>0</v>
      </c>
      <c r="O225" s="11" t="n">
        <f aca="false">IF(L225&lt;0.05,1,0)</f>
        <v>1</v>
      </c>
      <c r="P225" s="12" t="n">
        <f aca="false">IF(SUM(M225:O225)&gt;=1,1,0)</f>
        <v>1</v>
      </c>
      <c r="Q225" s="12" t="n">
        <f aca="false">IF(SUM(M225:O225)=3,1,0)</f>
        <v>0</v>
      </c>
      <c r="R225" s="1" t="s">
        <v>670</v>
      </c>
    </row>
    <row r="226" customFormat="false" ht="12.75" hidden="false" customHeight="false" outlineLevel="0" collapsed="false">
      <c r="A226" s="4" t="n">
        <v>825</v>
      </c>
      <c r="B226" s="7" t="s">
        <v>671</v>
      </c>
      <c r="C226" s="1" t="s">
        <v>672</v>
      </c>
      <c r="D226" s="8" t="n">
        <v>-0.3633</v>
      </c>
      <c r="E226" s="8" t="n">
        <v>0.089</v>
      </c>
      <c r="F226" s="8" t="n">
        <v>0.8388</v>
      </c>
      <c r="G226" s="8" t="n">
        <v>-0.6191</v>
      </c>
      <c r="H226" s="8" t="n">
        <v>0.074</v>
      </c>
      <c r="I226" s="8" t="n">
        <v>0.8028</v>
      </c>
      <c r="J226" s="8" t="n">
        <v>-1.7846</v>
      </c>
      <c r="K226" s="8" t="n">
        <v>0</v>
      </c>
      <c r="L226" s="8" t="n">
        <v>0</v>
      </c>
      <c r="M226" s="12" t="n">
        <f aca="false">IF(F226&lt;0.05,1,0)</f>
        <v>0</v>
      </c>
      <c r="N226" s="12" t="n">
        <f aca="false">IF(I226&lt;0.05,1,0)</f>
        <v>0</v>
      </c>
      <c r="O226" s="11" t="n">
        <f aca="false">IF(L226&lt;0.05,1,0)</f>
        <v>1</v>
      </c>
      <c r="P226" s="12" t="n">
        <f aca="false">IF(SUM(M226:O226)&gt;=1,1,0)</f>
        <v>1</v>
      </c>
      <c r="Q226" s="12" t="n">
        <f aca="false">IF(SUM(M226:O226)=3,1,0)</f>
        <v>0</v>
      </c>
      <c r="R226" s="1" t="s">
        <v>673</v>
      </c>
    </row>
    <row r="227" customFormat="false" ht="12.75" hidden="false" customHeight="false" outlineLevel="0" collapsed="false">
      <c r="A227" s="4" t="n">
        <v>349</v>
      </c>
      <c r="B227" s="7" t="s">
        <v>674</v>
      </c>
      <c r="C227" s="1" t="s">
        <v>675</v>
      </c>
      <c r="D227" s="8" t="n">
        <v>-0.2251</v>
      </c>
      <c r="E227" s="8" t="n">
        <v>0.226</v>
      </c>
      <c r="F227" s="8" t="n">
        <v>0.8443</v>
      </c>
      <c r="G227" s="8" t="n">
        <v>-0.7315</v>
      </c>
      <c r="H227" s="8" t="n">
        <v>0.077</v>
      </c>
      <c r="I227" s="8" t="n">
        <v>0.8028</v>
      </c>
      <c r="J227" s="8" t="n">
        <v>-1.9894</v>
      </c>
      <c r="K227" s="8" t="n">
        <v>0</v>
      </c>
      <c r="L227" s="8" t="n">
        <v>0</v>
      </c>
      <c r="M227" s="12" t="n">
        <f aca="false">IF(F227&lt;0.05,1,0)</f>
        <v>0</v>
      </c>
      <c r="N227" s="12" t="n">
        <f aca="false">IF(I227&lt;0.05,1,0)</f>
        <v>0</v>
      </c>
      <c r="O227" s="11" t="n">
        <f aca="false">IF(L227&lt;0.05,1,0)</f>
        <v>1</v>
      </c>
      <c r="P227" s="12" t="n">
        <f aca="false">IF(SUM(M227:O227)&gt;=1,1,0)</f>
        <v>1</v>
      </c>
      <c r="Q227" s="12" t="n">
        <f aca="false">IF(SUM(M227:O227)=3,1,0)</f>
        <v>0</v>
      </c>
      <c r="R227" s="1" t="s">
        <v>676</v>
      </c>
    </row>
    <row r="228" customFormat="false" ht="12.75" hidden="false" customHeight="false" outlineLevel="0" collapsed="false">
      <c r="A228" s="4" t="n">
        <v>409</v>
      </c>
      <c r="B228" s="7" t="s">
        <v>677</v>
      </c>
      <c r="C228" s="1" t="s">
        <v>678</v>
      </c>
      <c r="D228" s="8" t="s">
        <v>386</v>
      </c>
      <c r="E228" s="8" t="s">
        <v>386</v>
      </c>
      <c r="F228" s="8" t="s">
        <v>386</v>
      </c>
      <c r="G228" s="8" t="n">
        <v>-0.3757</v>
      </c>
      <c r="H228" s="8" t="n">
        <v>0.173</v>
      </c>
      <c r="I228" s="8" t="n">
        <v>0.9728</v>
      </c>
      <c r="J228" s="8" t="n">
        <v>-2.0431</v>
      </c>
      <c r="K228" s="8" t="n">
        <v>0</v>
      </c>
      <c r="L228" s="8" t="n">
        <v>0</v>
      </c>
      <c r="M228" s="12" t="n">
        <f aca="false">IF(F228&lt;0.05,1,0)</f>
        <v>0</v>
      </c>
      <c r="N228" s="12" t="n">
        <f aca="false">IF(I228&lt;0.05,1,0)</f>
        <v>0</v>
      </c>
      <c r="O228" s="11" t="n">
        <f aca="false">IF(L228&lt;0.05,1,0)</f>
        <v>1</v>
      </c>
      <c r="P228" s="12" t="n">
        <f aca="false">IF(SUM(M228:O228)&gt;=1,1,0)</f>
        <v>1</v>
      </c>
      <c r="Q228" s="12" t="n">
        <f aca="false">IF(SUM(M228:O228)=3,1,0)</f>
        <v>0</v>
      </c>
      <c r="R228" s="1" t="s">
        <v>679</v>
      </c>
    </row>
    <row r="229" customFormat="false" ht="12.75" hidden="false" customHeight="false" outlineLevel="0" collapsed="false">
      <c r="A229" s="4" t="n">
        <v>1264</v>
      </c>
      <c r="B229" s="7" t="s">
        <v>680</v>
      </c>
      <c r="C229" s="1" t="s">
        <v>681</v>
      </c>
      <c r="D229" s="8" t="s">
        <v>386</v>
      </c>
      <c r="E229" s="8" t="s">
        <v>386</v>
      </c>
      <c r="F229" s="8" t="s">
        <v>386</v>
      </c>
      <c r="G229" s="8" t="n">
        <v>-0.4851</v>
      </c>
      <c r="H229" s="8" t="n">
        <v>0.145</v>
      </c>
      <c r="I229" s="8" t="n">
        <v>0.9555</v>
      </c>
      <c r="J229" s="8" t="n">
        <v>-2.0496</v>
      </c>
      <c r="K229" s="8" t="n">
        <v>0</v>
      </c>
      <c r="L229" s="8" t="n">
        <v>0</v>
      </c>
      <c r="M229" s="12" t="n">
        <f aca="false">IF(F229&lt;0.05,1,0)</f>
        <v>0</v>
      </c>
      <c r="N229" s="12" t="n">
        <f aca="false">IF(I229&lt;0.05,1,0)</f>
        <v>0</v>
      </c>
      <c r="O229" s="11" t="n">
        <f aca="false">IF(L229&lt;0.05,1,0)</f>
        <v>1</v>
      </c>
      <c r="P229" s="12" t="n">
        <f aca="false">IF(SUM(M229:O229)&gt;=1,1,0)</f>
        <v>1</v>
      </c>
      <c r="Q229" s="12" t="n">
        <f aca="false">IF(SUM(M229:O229)=3,1,0)</f>
        <v>0</v>
      </c>
      <c r="R229" s="1" t="s">
        <v>682</v>
      </c>
    </row>
    <row r="230" customFormat="false" ht="12.75" hidden="false" customHeight="false" outlineLevel="0" collapsed="false">
      <c r="A230" s="4" t="n">
        <v>831</v>
      </c>
      <c r="B230" s="7" t="s">
        <v>683</v>
      </c>
      <c r="C230" s="1" t="s">
        <v>684</v>
      </c>
      <c r="D230" s="8" t="s">
        <v>386</v>
      </c>
      <c r="E230" s="8" t="s">
        <v>386</v>
      </c>
      <c r="F230" s="8" t="s">
        <v>386</v>
      </c>
      <c r="G230" s="8" t="n">
        <v>-0.5225</v>
      </c>
      <c r="H230" s="8" t="n">
        <v>0.051</v>
      </c>
      <c r="I230" s="8" t="n">
        <v>0.6938</v>
      </c>
      <c r="J230" s="8" t="n">
        <v>-2.1754</v>
      </c>
      <c r="K230" s="8" t="n">
        <v>0</v>
      </c>
      <c r="L230" s="8" t="n">
        <v>0</v>
      </c>
      <c r="M230" s="12" t="n">
        <f aca="false">IF(F230&lt;0.05,1,0)</f>
        <v>0</v>
      </c>
      <c r="N230" s="12" t="n">
        <f aca="false">IF(I230&lt;0.05,1,0)</f>
        <v>0</v>
      </c>
      <c r="O230" s="11" t="n">
        <f aca="false">IF(L230&lt;0.05,1,0)</f>
        <v>1</v>
      </c>
      <c r="P230" s="12" t="n">
        <f aca="false">IF(SUM(M230:O230)&gt;=1,1,0)</f>
        <v>1</v>
      </c>
      <c r="Q230" s="12" t="n">
        <f aca="false">IF(SUM(M230:O230)=3,1,0)</f>
        <v>0</v>
      </c>
      <c r="R230" s="14" t="s">
        <v>685</v>
      </c>
    </row>
    <row r="231" customFormat="false" ht="12.75" hidden="false" customHeight="false" outlineLevel="0" collapsed="false">
      <c r="A231" s="4" t="n">
        <v>1241</v>
      </c>
      <c r="B231" s="7" t="s">
        <v>686</v>
      </c>
      <c r="C231" s="1" t="s">
        <v>687</v>
      </c>
      <c r="D231" s="8" t="s">
        <v>386</v>
      </c>
      <c r="E231" s="8" t="s">
        <v>386</v>
      </c>
      <c r="F231" s="8" t="s">
        <v>386</v>
      </c>
      <c r="G231" s="8" t="n">
        <v>-0.4891</v>
      </c>
      <c r="H231" s="8" t="n">
        <v>0.12</v>
      </c>
      <c r="I231" s="8" t="n">
        <v>0.9032</v>
      </c>
      <c r="J231" s="8" t="n">
        <v>-2.2081</v>
      </c>
      <c r="K231" s="8" t="n">
        <v>0</v>
      </c>
      <c r="L231" s="8" t="n">
        <v>0</v>
      </c>
      <c r="M231" s="12" t="n">
        <f aca="false">IF(F231&lt;0.05,1,0)</f>
        <v>0</v>
      </c>
      <c r="N231" s="12" t="n">
        <f aca="false">IF(I231&lt;0.05,1,0)</f>
        <v>0</v>
      </c>
      <c r="O231" s="11" t="n">
        <f aca="false">IF(L231&lt;0.05,1,0)</f>
        <v>1</v>
      </c>
      <c r="P231" s="12" t="n">
        <f aca="false">IF(SUM(M231:O231)&gt;=1,1,0)</f>
        <v>1</v>
      </c>
      <c r="Q231" s="12" t="n">
        <f aca="false">IF(SUM(M231:O231)=3,1,0)</f>
        <v>0</v>
      </c>
      <c r="R231" s="14" t="s">
        <v>688</v>
      </c>
    </row>
    <row r="232" customFormat="false" ht="12.75" hidden="false" customHeight="false" outlineLevel="0" collapsed="false">
      <c r="A232" s="4" t="n">
        <v>1306</v>
      </c>
      <c r="B232" s="7" t="s">
        <v>689</v>
      </c>
      <c r="C232" s="1" t="s">
        <v>690</v>
      </c>
      <c r="D232" s="8" t="n">
        <v>-0.1773</v>
      </c>
      <c r="E232" s="8" t="n">
        <v>0.134</v>
      </c>
      <c r="F232" s="8" t="n">
        <v>0.8443</v>
      </c>
      <c r="G232" s="8" t="n">
        <v>-0.4876</v>
      </c>
      <c r="H232" s="8" t="n">
        <v>0.102</v>
      </c>
      <c r="I232" s="8" t="n">
        <v>0.8557</v>
      </c>
      <c r="J232" s="8" t="n">
        <v>-2.2794</v>
      </c>
      <c r="K232" s="8" t="n">
        <v>0</v>
      </c>
      <c r="L232" s="8" t="n">
        <v>0</v>
      </c>
      <c r="M232" s="12" t="n">
        <f aca="false">IF(F232&lt;0.05,1,0)</f>
        <v>0</v>
      </c>
      <c r="N232" s="12" t="n">
        <f aca="false">IF(I232&lt;0.05,1,0)</f>
        <v>0</v>
      </c>
      <c r="O232" s="11" t="n">
        <f aca="false">IF(L232&lt;0.05,1,0)</f>
        <v>1</v>
      </c>
      <c r="P232" s="12" t="n">
        <f aca="false">IF(SUM(M232:O232)&gt;=1,1,0)</f>
        <v>1</v>
      </c>
      <c r="Q232" s="12" t="n">
        <f aca="false">IF(SUM(M232:O232)=3,1,0)</f>
        <v>0</v>
      </c>
      <c r="R232" s="14" t="s">
        <v>691</v>
      </c>
    </row>
    <row r="233" customFormat="false" ht="12.75" hidden="false" customHeight="false" outlineLevel="0" collapsed="false">
      <c r="A233" s="4" t="n">
        <v>1083</v>
      </c>
      <c r="B233" s="7" t="s">
        <v>692</v>
      </c>
      <c r="C233" s="1" t="s">
        <v>693</v>
      </c>
      <c r="D233" s="8" t="s">
        <v>386</v>
      </c>
      <c r="E233" s="8" t="s">
        <v>386</v>
      </c>
      <c r="F233" s="8" t="s">
        <v>386</v>
      </c>
      <c r="G233" s="8" t="n">
        <v>-0.9321</v>
      </c>
      <c r="H233" s="8" t="n">
        <v>0.08</v>
      </c>
      <c r="I233" s="8" t="n">
        <v>0.8081</v>
      </c>
      <c r="J233" s="8" t="n">
        <v>-2.6368</v>
      </c>
      <c r="K233" s="8" t="n">
        <v>0</v>
      </c>
      <c r="L233" s="8" t="n">
        <v>0</v>
      </c>
      <c r="M233" s="12" t="n">
        <f aca="false">IF(F233&lt;0.05,1,0)</f>
        <v>0</v>
      </c>
      <c r="N233" s="12" t="n">
        <f aca="false">IF(I233&lt;0.05,1,0)</f>
        <v>0</v>
      </c>
      <c r="O233" s="11" t="n">
        <f aca="false">IF(L233&lt;0.05,1,0)</f>
        <v>1</v>
      </c>
      <c r="P233" s="12" t="n">
        <f aca="false">IF(SUM(M233:O233)&gt;=1,1,0)</f>
        <v>1</v>
      </c>
      <c r="Q233" s="12" t="n">
        <f aca="false">IF(SUM(M233:O233)=3,1,0)</f>
        <v>0</v>
      </c>
      <c r="R233" s="1" t="s">
        <v>694</v>
      </c>
    </row>
    <row r="234" customFormat="false" ht="12.75" hidden="false" customHeight="false" outlineLevel="0" collapsed="false">
      <c r="A234" s="4" t="n">
        <v>832</v>
      </c>
      <c r="B234" s="7" t="s">
        <v>695</v>
      </c>
      <c r="C234" s="1" t="s">
        <v>696</v>
      </c>
      <c r="D234" s="8" t="n">
        <v>-0.048</v>
      </c>
      <c r="E234" s="8" t="n">
        <v>0.435</v>
      </c>
      <c r="F234" s="8" t="n">
        <v>0.8443</v>
      </c>
      <c r="G234" s="8" t="n">
        <v>-0.584</v>
      </c>
      <c r="H234" s="8" t="n">
        <v>0.067</v>
      </c>
      <c r="I234" s="8" t="n">
        <v>0.7795</v>
      </c>
      <c r="J234" s="8" t="n">
        <v>-2.6602</v>
      </c>
      <c r="K234" s="8" t="n">
        <v>0</v>
      </c>
      <c r="L234" s="8" t="n">
        <v>0</v>
      </c>
      <c r="M234" s="12" t="n">
        <f aca="false">IF(F234&lt;0.05,1,0)</f>
        <v>0</v>
      </c>
      <c r="N234" s="12" t="n">
        <f aca="false">IF(I234&lt;0.05,1,0)</f>
        <v>0</v>
      </c>
      <c r="O234" s="11" t="n">
        <f aca="false">IF(L234&lt;0.05,1,0)</f>
        <v>1</v>
      </c>
      <c r="P234" s="12" t="n">
        <f aca="false">IF(SUM(M234:O234)&gt;=1,1,0)</f>
        <v>1</v>
      </c>
      <c r="Q234" s="12" t="n">
        <f aca="false">IF(SUM(M234:O234)=3,1,0)</f>
        <v>0</v>
      </c>
      <c r="R234" s="1" t="s">
        <v>697</v>
      </c>
    </row>
    <row r="235" customFormat="false" ht="12.75" hidden="false" customHeight="false" outlineLevel="0" collapsed="false">
      <c r="A235" s="4" t="n">
        <v>408</v>
      </c>
      <c r="B235" s="7" t="s">
        <v>698</v>
      </c>
      <c r="C235" s="1" t="s">
        <v>699</v>
      </c>
      <c r="D235" s="8" t="n">
        <v>-0.0845</v>
      </c>
      <c r="E235" s="8" t="n">
        <v>0.374</v>
      </c>
      <c r="F235" s="8" t="n">
        <v>0.8443</v>
      </c>
      <c r="G235" s="8" t="n">
        <v>-0.6153</v>
      </c>
      <c r="H235" s="8" t="n">
        <v>0.07</v>
      </c>
      <c r="I235" s="8" t="n">
        <v>0.8028</v>
      </c>
      <c r="J235" s="8" t="n">
        <v>-2.6873</v>
      </c>
      <c r="K235" s="8" t="n">
        <v>0.002</v>
      </c>
      <c r="L235" s="8" t="n">
        <v>0.0359</v>
      </c>
      <c r="M235" s="12" t="n">
        <f aca="false">IF(F235&lt;0.05,1,0)</f>
        <v>0</v>
      </c>
      <c r="N235" s="12" t="n">
        <f aca="false">IF(I235&lt;0.05,1,0)</f>
        <v>0</v>
      </c>
      <c r="O235" s="11" t="n">
        <f aca="false">IF(L235&lt;0.05,1,0)</f>
        <v>1</v>
      </c>
      <c r="P235" s="12" t="n">
        <f aca="false">IF(SUM(M235:O235)&gt;=1,1,0)</f>
        <v>1</v>
      </c>
      <c r="Q235" s="12" t="n">
        <f aca="false">IF(SUM(M235:O235)=3,1,0)</f>
        <v>0</v>
      </c>
      <c r="R235" s="1" t="s">
        <v>700</v>
      </c>
    </row>
    <row r="236" customFormat="false" ht="12.75" hidden="false" customHeight="false" outlineLevel="0" collapsed="false">
      <c r="A236" s="4" t="n">
        <v>835</v>
      </c>
      <c r="B236" s="7" t="s">
        <v>701</v>
      </c>
      <c r="C236" s="1" t="s">
        <v>702</v>
      </c>
      <c r="D236" s="8" t="n">
        <v>-0.1863</v>
      </c>
      <c r="E236" s="8" t="n">
        <v>0.406</v>
      </c>
      <c r="F236" s="8" t="n">
        <v>0.8443</v>
      </c>
      <c r="G236" s="8" t="n">
        <v>-0.5042</v>
      </c>
      <c r="H236" s="8" t="n">
        <v>0.159</v>
      </c>
      <c r="I236" s="8" t="n">
        <v>0.9728</v>
      </c>
      <c r="J236" s="8" t="n">
        <v>-2.7257</v>
      </c>
      <c r="K236" s="8" t="n">
        <v>0</v>
      </c>
      <c r="L236" s="8" t="n">
        <v>0</v>
      </c>
      <c r="M236" s="12" t="n">
        <f aca="false">IF(F236&lt;0.05,1,0)</f>
        <v>0</v>
      </c>
      <c r="N236" s="12" t="n">
        <f aca="false">IF(I236&lt;0.05,1,0)</f>
        <v>0</v>
      </c>
      <c r="O236" s="11" t="n">
        <f aca="false">IF(L236&lt;0.05,1,0)</f>
        <v>1</v>
      </c>
      <c r="P236" s="12" t="n">
        <f aca="false">IF(SUM(M236:O236)&gt;=1,1,0)</f>
        <v>1</v>
      </c>
      <c r="Q236" s="12" t="n">
        <f aca="false">IF(SUM(M236:O236)=3,1,0)</f>
        <v>0</v>
      </c>
      <c r="R236" s="1" t="s">
        <v>703</v>
      </c>
    </row>
    <row r="237" customFormat="false" ht="12.75" hidden="false" customHeight="false" outlineLevel="0" collapsed="false">
      <c r="A237" s="4" t="n">
        <v>412</v>
      </c>
      <c r="B237" s="7" t="s">
        <v>704</v>
      </c>
      <c r="C237" s="1" t="s">
        <v>705</v>
      </c>
      <c r="D237" s="8" t="n">
        <v>-0.2503</v>
      </c>
      <c r="E237" s="8" t="n">
        <v>0.145</v>
      </c>
      <c r="F237" s="8" t="n">
        <v>0.8443</v>
      </c>
      <c r="G237" s="8" t="n">
        <v>-0.775</v>
      </c>
      <c r="H237" s="8" t="n">
        <v>0.062</v>
      </c>
      <c r="I237" s="8" t="n">
        <v>0.7525</v>
      </c>
      <c r="J237" s="8" t="n">
        <v>-2.8985</v>
      </c>
      <c r="K237" s="8" t="n">
        <v>0</v>
      </c>
      <c r="L237" s="8" t="n">
        <v>0</v>
      </c>
      <c r="M237" s="12" t="n">
        <f aca="false">IF(F237&lt;0.05,1,0)</f>
        <v>0</v>
      </c>
      <c r="N237" s="12" t="n">
        <f aca="false">IF(I237&lt;0.05,1,0)</f>
        <v>0</v>
      </c>
      <c r="O237" s="11" t="n">
        <f aca="false">IF(L237&lt;0.05,1,0)</f>
        <v>1</v>
      </c>
      <c r="P237" s="12" t="n">
        <f aca="false">IF(SUM(M237:O237)&gt;=1,1,0)</f>
        <v>1</v>
      </c>
      <c r="Q237" s="12" t="n">
        <f aca="false">IF(SUM(M237:O237)=3,1,0)</f>
        <v>0</v>
      </c>
      <c r="R237" s="1" t="s">
        <v>706</v>
      </c>
    </row>
    <row r="238" customFormat="false" ht="12.75" hidden="false" customHeight="false" outlineLevel="0" collapsed="false">
      <c r="A238" s="4" t="n">
        <v>623</v>
      </c>
      <c r="B238" s="7" t="s">
        <v>707</v>
      </c>
      <c r="C238" s="1" t="s">
        <v>708</v>
      </c>
      <c r="D238" s="8" t="n">
        <v>-0.178</v>
      </c>
      <c r="E238" s="8" t="n">
        <v>0.393</v>
      </c>
      <c r="F238" s="8" t="n">
        <v>0.8443</v>
      </c>
      <c r="G238" s="8" t="n">
        <v>-0.969</v>
      </c>
      <c r="H238" s="8" t="n">
        <v>0.103</v>
      </c>
      <c r="I238" s="8" t="n">
        <v>0.8557</v>
      </c>
      <c r="J238" s="8" t="n">
        <v>-3.2572</v>
      </c>
      <c r="K238" s="8" t="n">
        <v>0</v>
      </c>
      <c r="L238" s="8" t="n">
        <v>0</v>
      </c>
      <c r="M238" s="12" t="n">
        <f aca="false">IF(F238&lt;0.05,1,0)</f>
        <v>0</v>
      </c>
      <c r="N238" s="12" t="n">
        <f aca="false">IF(I238&lt;0.05,1,0)</f>
        <v>0</v>
      </c>
      <c r="O238" s="11" t="n">
        <f aca="false">IF(L238&lt;0.05,1,0)</f>
        <v>1</v>
      </c>
      <c r="P238" s="12" t="n">
        <f aca="false">IF(SUM(M238:O238)&gt;=1,1,0)</f>
        <v>1</v>
      </c>
      <c r="Q238" s="12" t="n">
        <f aca="false">IF(SUM(M238:O238)=3,1,0)</f>
        <v>0</v>
      </c>
      <c r="R238" s="1" t="s">
        <v>709</v>
      </c>
    </row>
    <row r="239" customFormat="false" ht="12.75" hidden="false" customHeight="false" outlineLevel="0" collapsed="false">
      <c r="A239" s="4" t="n">
        <v>1286</v>
      </c>
      <c r="B239" s="7" t="s">
        <v>710</v>
      </c>
      <c r="C239" s="1" t="s">
        <v>711</v>
      </c>
      <c r="D239" s="8" t="n">
        <v>-0.1731</v>
      </c>
      <c r="E239" s="8" t="n">
        <v>0.372</v>
      </c>
      <c r="F239" s="8" t="n">
        <v>0.8443</v>
      </c>
      <c r="G239" s="8" t="n">
        <v>-1.0529</v>
      </c>
      <c r="H239" s="8" t="n">
        <v>0.034</v>
      </c>
      <c r="I239" s="8" t="n">
        <v>0.5975</v>
      </c>
      <c r="J239" s="8" t="n">
        <v>-3.3952</v>
      </c>
      <c r="K239" s="8" t="n">
        <v>0</v>
      </c>
      <c r="L239" s="8" t="n">
        <v>0</v>
      </c>
      <c r="M239" s="12" t="n">
        <f aca="false">IF(F239&lt;0.05,1,0)</f>
        <v>0</v>
      </c>
      <c r="N239" s="12" t="n">
        <f aca="false">IF(I239&lt;0.05,1,0)</f>
        <v>0</v>
      </c>
      <c r="O239" s="11" t="n">
        <f aca="false">IF(L239&lt;0.05,1,0)</f>
        <v>1</v>
      </c>
      <c r="P239" s="12" t="n">
        <f aca="false">IF(SUM(M239:O239)&gt;=1,1,0)</f>
        <v>1</v>
      </c>
      <c r="Q239" s="12" t="n">
        <f aca="false">IF(SUM(M239:O239)=3,1,0)</f>
        <v>0</v>
      </c>
      <c r="R239" s="1" t="s">
        <v>712</v>
      </c>
    </row>
    <row r="240" customFormat="false" ht="12.75" hidden="false" customHeight="false" outlineLevel="0" collapsed="false">
      <c r="A240" s="4" t="n">
        <v>158</v>
      </c>
      <c r="B240" s="7" t="s">
        <v>713</v>
      </c>
      <c r="C240" s="1" t="s">
        <v>714</v>
      </c>
      <c r="D240" s="8" t="n">
        <v>-0.031</v>
      </c>
      <c r="E240" s="8" t="n">
        <v>0.473</v>
      </c>
      <c r="F240" s="8" t="n">
        <v>0.8443</v>
      </c>
      <c r="G240" s="8" t="n">
        <v>-0.8907</v>
      </c>
      <c r="H240" s="8" t="n">
        <v>0.118</v>
      </c>
      <c r="I240" s="8" t="n">
        <v>0.8927</v>
      </c>
      <c r="J240" s="8" t="n">
        <v>-3.5157</v>
      </c>
      <c r="K240" s="8" t="n">
        <v>0</v>
      </c>
      <c r="L240" s="8" t="n">
        <v>0</v>
      </c>
      <c r="M240" s="12" t="n">
        <f aca="false">IF(F240&lt;0.05,1,0)</f>
        <v>0</v>
      </c>
      <c r="N240" s="12" t="n">
        <f aca="false">IF(I240&lt;0.05,1,0)</f>
        <v>0</v>
      </c>
      <c r="O240" s="11" t="n">
        <f aca="false">IF(L240&lt;0.05,1,0)</f>
        <v>1</v>
      </c>
      <c r="P240" s="12" t="n">
        <f aca="false">IF(SUM(M240:O240)&gt;=1,1,0)</f>
        <v>1</v>
      </c>
      <c r="Q240" s="12" t="n">
        <f aca="false">IF(SUM(M240:O240)=3,1,0)</f>
        <v>0</v>
      </c>
      <c r="R240" s="1" t="s">
        <v>715</v>
      </c>
    </row>
    <row r="241" customFormat="false" ht="12.75" hidden="false" customHeight="false" outlineLevel="0" collapsed="false">
      <c r="A241" s="4" t="n">
        <v>155</v>
      </c>
      <c r="B241" s="7" t="s">
        <v>716</v>
      </c>
      <c r="C241" s="1" t="s">
        <v>717</v>
      </c>
      <c r="D241" s="8" t="n">
        <v>-0.1839</v>
      </c>
      <c r="E241" s="8" t="n">
        <v>0.404</v>
      </c>
      <c r="F241" s="8" t="n">
        <v>0.8443</v>
      </c>
      <c r="G241" s="8" t="n">
        <v>-1.3531</v>
      </c>
      <c r="H241" s="8" t="n">
        <v>0.037</v>
      </c>
      <c r="I241" s="8" t="n">
        <v>0.612</v>
      </c>
      <c r="J241" s="8" t="n">
        <v>-3.6755</v>
      </c>
      <c r="K241" s="8" t="n">
        <v>0</v>
      </c>
      <c r="L241" s="8" t="n">
        <v>0</v>
      </c>
      <c r="M241" s="12" t="n">
        <f aca="false">IF(F241&lt;0.05,1,0)</f>
        <v>0</v>
      </c>
      <c r="N241" s="12" t="n">
        <f aca="false">IF(I241&lt;0.05,1,0)</f>
        <v>0</v>
      </c>
      <c r="O241" s="11" t="n">
        <f aca="false">IF(L241&lt;0.05,1,0)</f>
        <v>1</v>
      </c>
      <c r="P241" s="12" t="n">
        <f aca="false">IF(SUM(M241:O241)&gt;=1,1,0)</f>
        <v>1</v>
      </c>
      <c r="Q241" s="12" t="n">
        <f aca="false">IF(SUM(M241:O241)=3,1,0)</f>
        <v>0</v>
      </c>
      <c r="R241" s="1" t="s">
        <v>718</v>
      </c>
    </row>
    <row r="242" customFormat="false" ht="12.75" hidden="false" customHeight="false" outlineLevel="0" collapsed="false">
      <c r="A242" s="4" t="n">
        <v>589</v>
      </c>
      <c r="B242" s="7" t="s">
        <v>719</v>
      </c>
      <c r="D242" s="8" t="s">
        <v>386</v>
      </c>
      <c r="E242" s="8" t="s">
        <v>386</v>
      </c>
      <c r="F242" s="8" t="s">
        <v>386</v>
      </c>
      <c r="G242" s="8" t="n">
        <v>0.893</v>
      </c>
      <c r="H242" s="8" t="n">
        <v>0</v>
      </c>
      <c r="I242" s="8" t="n">
        <v>0</v>
      </c>
      <c r="J242" s="8" t="n">
        <v>0.9877</v>
      </c>
      <c r="K242" s="8" t="n">
        <v>0.013</v>
      </c>
      <c r="L242" s="8" t="n">
        <v>0.3781</v>
      </c>
      <c r="M242" s="12" t="n">
        <f aca="false">IF(F242&lt;0.05,1,0)</f>
        <v>0</v>
      </c>
      <c r="N242" s="10" t="n">
        <f aca="false">IF(I242&lt;0.05,1,0)</f>
        <v>1</v>
      </c>
      <c r="O242" s="12" t="n">
        <f aca="false">IF(L242&lt;0.05,1,0)</f>
        <v>0</v>
      </c>
      <c r="P242" s="12" t="n">
        <f aca="false">IF(SUM(M242:O242)&gt;=1,1,0)</f>
        <v>1</v>
      </c>
      <c r="Q242" s="12" t="n">
        <f aca="false">IF(SUM(M242:O242)=3,1,0)</f>
        <v>0</v>
      </c>
      <c r="R242" s="1" t="s">
        <v>720</v>
      </c>
    </row>
    <row r="243" customFormat="false" ht="12.75" hidden="false" customHeight="false" outlineLevel="0" collapsed="false">
      <c r="A243" s="4" t="n">
        <v>1224</v>
      </c>
      <c r="B243" s="7" t="s">
        <v>721</v>
      </c>
      <c r="D243" s="8" t="n">
        <v>-0.0054</v>
      </c>
      <c r="E243" s="8" t="n">
        <v>0.465</v>
      </c>
      <c r="F243" s="8" t="n">
        <v>0.8443</v>
      </c>
      <c r="G243" s="8" t="n">
        <v>1.113</v>
      </c>
      <c r="H243" s="8" t="n">
        <v>0</v>
      </c>
      <c r="I243" s="8" t="n">
        <v>0</v>
      </c>
      <c r="J243" s="8" t="n">
        <v>0.8366</v>
      </c>
      <c r="K243" s="8" t="n">
        <v>0.037</v>
      </c>
      <c r="L243" s="8" t="n">
        <v>0.6285</v>
      </c>
      <c r="M243" s="12" t="n">
        <f aca="false">IF(F243&lt;0.05,1,0)</f>
        <v>0</v>
      </c>
      <c r="N243" s="10" t="n">
        <f aca="false">IF(I243&lt;0.05,1,0)</f>
        <v>1</v>
      </c>
      <c r="O243" s="12" t="n">
        <f aca="false">IF(L243&lt;0.05,1,0)</f>
        <v>0</v>
      </c>
      <c r="P243" s="12" t="n">
        <f aca="false">IF(SUM(M243:O243)&gt;=1,1,0)</f>
        <v>1</v>
      </c>
      <c r="Q243" s="12" t="n">
        <f aca="false">IF(SUM(M243:O243)=3,1,0)</f>
        <v>0</v>
      </c>
      <c r="R243" s="1" t="s">
        <v>722</v>
      </c>
    </row>
    <row r="244" customFormat="false" ht="12.75" hidden="false" customHeight="false" outlineLevel="0" collapsed="false">
      <c r="A244" s="4" t="n">
        <v>1190</v>
      </c>
      <c r="B244" s="7" t="s">
        <v>723</v>
      </c>
      <c r="C244" s="1" t="s">
        <v>724</v>
      </c>
      <c r="D244" s="8" t="s">
        <v>386</v>
      </c>
      <c r="E244" s="8" t="s">
        <v>386</v>
      </c>
      <c r="F244" s="8" t="s">
        <v>386</v>
      </c>
      <c r="G244" s="8" t="n">
        <v>2.1638</v>
      </c>
      <c r="H244" s="8" t="n">
        <v>0</v>
      </c>
      <c r="I244" s="8" t="n">
        <v>0</v>
      </c>
      <c r="J244" s="8" t="n">
        <v>0.7228</v>
      </c>
      <c r="K244" s="8" t="n">
        <v>0.19</v>
      </c>
      <c r="L244" s="8" t="n">
        <v>0.9419</v>
      </c>
      <c r="M244" s="12" t="n">
        <f aca="false">IF(F244&lt;0.05,1,0)</f>
        <v>0</v>
      </c>
      <c r="N244" s="10" t="n">
        <f aca="false">IF(I244&lt;0.05,1,0)</f>
        <v>1</v>
      </c>
      <c r="O244" s="12" t="n">
        <f aca="false">IF(L244&lt;0.05,1,0)</f>
        <v>0</v>
      </c>
      <c r="P244" s="12" t="n">
        <f aca="false">IF(SUM(M244:O244)&gt;=1,1,0)</f>
        <v>1</v>
      </c>
      <c r="Q244" s="12" t="n">
        <f aca="false">IF(SUM(M244:O244)=3,1,0)</f>
        <v>0</v>
      </c>
      <c r="R244" s="1" t="s">
        <v>725</v>
      </c>
    </row>
    <row r="245" customFormat="false" ht="12.75" hidden="false" customHeight="false" outlineLevel="0" collapsed="false">
      <c r="A245" s="4" t="n">
        <v>628</v>
      </c>
      <c r="B245" s="7" t="s">
        <v>726</v>
      </c>
      <c r="C245" s="1" t="s">
        <v>727</v>
      </c>
      <c r="D245" s="8" t="n">
        <v>0.785</v>
      </c>
      <c r="E245" s="8" t="n">
        <v>0.014</v>
      </c>
      <c r="F245" s="8" t="n">
        <v>0.299</v>
      </c>
      <c r="G245" s="8" t="n">
        <v>0.6881</v>
      </c>
      <c r="H245" s="8" t="n">
        <v>0</v>
      </c>
      <c r="I245" s="8" t="n">
        <v>0</v>
      </c>
      <c r="J245" s="8" t="n">
        <v>0.5842</v>
      </c>
      <c r="K245" s="8" t="n">
        <v>0.028</v>
      </c>
      <c r="L245" s="8" t="n">
        <v>0.5493</v>
      </c>
      <c r="M245" s="12" t="n">
        <f aca="false">IF(F245&lt;0.05,1,0)</f>
        <v>0</v>
      </c>
      <c r="N245" s="10" t="n">
        <f aca="false">IF(I245&lt;0.05,1,0)</f>
        <v>1</v>
      </c>
      <c r="O245" s="12" t="n">
        <f aca="false">IF(L245&lt;0.05,1,0)</f>
        <v>0</v>
      </c>
      <c r="P245" s="12" t="n">
        <f aca="false">IF(SUM(M245:O245)&gt;=1,1,0)</f>
        <v>1</v>
      </c>
      <c r="Q245" s="12" t="n">
        <f aca="false">IF(SUM(M245:O245)=3,1,0)</f>
        <v>0</v>
      </c>
      <c r="R245" s="1" t="s">
        <v>728</v>
      </c>
    </row>
    <row r="246" customFormat="false" ht="12.75" hidden="false" customHeight="false" outlineLevel="0" collapsed="false">
      <c r="A246" s="4" t="n">
        <v>457</v>
      </c>
      <c r="B246" s="7" t="s">
        <v>729</v>
      </c>
      <c r="C246" s="1" t="s">
        <v>110</v>
      </c>
      <c r="D246" s="8" t="s">
        <v>386</v>
      </c>
      <c r="E246" s="8" t="s">
        <v>386</v>
      </c>
      <c r="F246" s="8" t="s">
        <v>386</v>
      </c>
      <c r="G246" s="8" t="n">
        <v>0.7077</v>
      </c>
      <c r="H246" s="8" t="n">
        <v>0</v>
      </c>
      <c r="I246" s="8" t="n">
        <v>0</v>
      </c>
      <c r="J246" s="8" t="n">
        <v>0.5674</v>
      </c>
      <c r="K246" s="8" t="n">
        <v>0.027</v>
      </c>
      <c r="L246" s="8" t="n">
        <v>0.5423</v>
      </c>
      <c r="M246" s="12" t="n">
        <f aca="false">IF(F246&lt;0.05,1,0)</f>
        <v>0</v>
      </c>
      <c r="N246" s="10" t="n">
        <f aca="false">IF(I246&lt;0.05,1,0)</f>
        <v>1</v>
      </c>
      <c r="O246" s="12" t="n">
        <f aca="false">IF(L246&lt;0.05,1,0)</f>
        <v>0</v>
      </c>
      <c r="P246" s="12" t="n">
        <f aca="false">IF(SUM(M246:O246)&gt;=1,1,0)</f>
        <v>1</v>
      </c>
      <c r="Q246" s="12" t="n">
        <f aca="false">IF(SUM(M246:O246)=3,1,0)</f>
        <v>0</v>
      </c>
      <c r="R246" s="14" t="s">
        <v>730</v>
      </c>
    </row>
    <row r="247" customFormat="false" ht="12.75" hidden="false" customHeight="false" outlineLevel="0" collapsed="false">
      <c r="A247" s="4" t="n">
        <v>1686</v>
      </c>
      <c r="B247" s="7" t="s">
        <v>731</v>
      </c>
      <c r="C247" s="1" t="s">
        <v>732</v>
      </c>
      <c r="D247" s="8" t="s">
        <v>386</v>
      </c>
      <c r="E247" s="8" t="s">
        <v>386</v>
      </c>
      <c r="F247" s="8" t="s">
        <v>386</v>
      </c>
      <c r="G247" s="8" t="n">
        <v>0.665</v>
      </c>
      <c r="H247" s="8" t="n">
        <v>0</v>
      </c>
      <c r="I247" s="8" t="n">
        <v>0</v>
      </c>
      <c r="J247" s="8" t="n">
        <v>0.5537</v>
      </c>
      <c r="K247" s="8" t="n">
        <v>0.018</v>
      </c>
      <c r="L247" s="8" t="n">
        <v>0.4401</v>
      </c>
      <c r="M247" s="12" t="n">
        <f aca="false">IF(F247&lt;0.05,1,0)</f>
        <v>0</v>
      </c>
      <c r="N247" s="10" t="n">
        <f aca="false">IF(I247&lt;0.05,1,0)</f>
        <v>1</v>
      </c>
      <c r="O247" s="12" t="n">
        <f aca="false">IF(L247&lt;0.05,1,0)</f>
        <v>0</v>
      </c>
      <c r="P247" s="12" t="n">
        <f aca="false">IF(SUM(M247:O247)&gt;=1,1,0)</f>
        <v>1</v>
      </c>
      <c r="Q247" s="12" t="n">
        <f aca="false">IF(SUM(M247:O247)=3,1,0)</f>
        <v>0</v>
      </c>
      <c r="R247" s="14" t="s">
        <v>733</v>
      </c>
    </row>
    <row r="248" customFormat="false" ht="12.75" hidden="false" customHeight="false" outlineLevel="0" collapsed="false">
      <c r="A248" s="4" t="n">
        <v>666</v>
      </c>
      <c r="B248" s="7" t="s">
        <v>734</v>
      </c>
      <c r="C248" s="1" t="s">
        <v>735</v>
      </c>
      <c r="D248" s="8" t="n">
        <v>0.5561</v>
      </c>
      <c r="E248" s="8" t="n">
        <v>0.027</v>
      </c>
      <c r="F248" s="8" t="n">
        <v>0.4846</v>
      </c>
      <c r="G248" s="8" t="n">
        <v>0.3332</v>
      </c>
      <c r="H248" s="8" t="n">
        <v>0</v>
      </c>
      <c r="I248" s="8" t="n">
        <v>0</v>
      </c>
      <c r="J248" s="8" t="n">
        <v>0.5525</v>
      </c>
      <c r="K248" s="8" t="n">
        <v>0.031</v>
      </c>
      <c r="L248" s="8" t="n">
        <v>0.5876</v>
      </c>
      <c r="M248" s="12" t="n">
        <f aca="false">IF(F248&lt;0.05,1,0)</f>
        <v>0</v>
      </c>
      <c r="N248" s="10" t="n">
        <f aca="false">IF(I248&lt;0.05,1,0)</f>
        <v>1</v>
      </c>
      <c r="O248" s="12" t="n">
        <f aca="false">IF(L248&lt;0.05,1,0)</f>
        <v>0</v>
      </c>
      <c r="P248" s="12" t="n">
        <f aca="false">IF(SUM(M248:O248)&gt;=1,1,0)</f>
        <v>1</v>
      </c>
      <c r="Q248" s="12" t="n">
        <f aca="false">IF(SUM(M248:O248)=3,1,0)</f>
        <v>0</v>
      </c>
      <c r="R248" s="14" t="s">
        <v>736</v>
      </c>
    </row>
    <row r="249" customFormat="false" ht="12.75" hidden="false" customHeight="false" outlineLevel="0" collapsed="false">
      <c r="A249" s="4" t="n">
        <v>244</v>
      </c>
      <c r="B249" s="7" t="s">
        <v>737</v>
      </c>
      <c r="C249" s="1" t="s">
        <v>738</v>
      </c>
      <c r="D249" s="8" t="s">
        <v>386</v>
      </c>
      <c r="E249" s="8" t="s">
        <v>386</v>
      </c>
      <c r="F249" s="8" t="s">
        <v>386</v>
      </c>
      <c r="G249" s="8" t="n">
        <v>0.7925</v>
      </c>
      <c r="H249" s="8" t="n">
        <v>0</v>
      </c>
      <c r="I249" s="8" t="n">
        <v>0</v>
      </c>
      <c r="J249" s="8" t="n">
        <v>0.4826</v>
      </c>
      <c r="K249" s="8" t="n">
        <v>0.051</v>
      </c>
      <c r="L249" s="8" t="n">
        <v>0.7075</v>
      </c>
      <c r="M249" s="12" t="n">
        <f aca="false">IF(F249&lt;0.05,1,0)</f>
        <v>0</v>
      </c>
      <c r="N249" s="10" t="n">
        <f aca="false">IF(I249&lt;0.05,1,0)</f>
        <v>1</v>
      </c>
      <c r="O249" s="12" t="n">
        <f aca="false">IF(L249&lt;0.05,1,0)</f>
        <v>0</v>
      </c>
      <c r="P249" s="12" t="n">
        <f aca="false">IF(SUM(M249:O249)&gt;=1,1,0)</f>
        <v>1</v>
      </c>
      <c r="Q249" s="12" t="n">
        <f aca="false">IF(SUM(M249:O249)=3,1,0)</f>
        <v>0</v>
      </c>
      <c r="R249" s="1" t="s">
        <v>739</v>
      </c>
    </row>
    <row r="250" customFormat="false" ht="12.75" hidden="false" customHeight="false" outlineLevel="0" collapsed="false">
      <c r="A250" s="4" t="n">
        <v>1220</v>
      </c>
      <c r="B250" s="7" t="s">
        <v>740</v>
      </c>
      <c r="C250" s="1" t="s">
        <v>741</v>
      </c>
      <c r="D250" s="8" t="n">
        <v>-0.2223</v>
      </c>
      <c r="E250" s="8" t="n">
        <v>0.221</v>
      </c>
      <c r="F250" s="8" t="n">
        <v>0.8443</v>
      </c>
      <c r="G250" s="8" t="n">
        <v>0.621</v>
      </c>
      <c r="H250" s="8" t="n">
        <v>0</v>
      </c>
      <c r="I250" s="8" t="n">
        <v>0</v>
      </c>
      <c r="J250" s="8" t="n">
        <v>0.4694</v>
      </c>
      <c r="K250" s="8" t="n">
        <v>0.026</v>
      </c>
      <c r="L250" s="8" t="n">
        <v>0.5285</v>
      </c>
      <c r="M250" s="12" t="n">
        <f aca="false">IF(F250&lt;0.05,1,0)</f>
        <v>0</v>
      </c>
      <c r="N250" s="10" t="n">
        <f aca="false">IF(I250&lt;0.05,1,0)</f>
        <v>1</v>
      </c>
      <c r="O250" s="12" t="n">
        <f aca="false">IF(L250&lt;0.05,1,0)</f>
        <v>0</v>
      </c>
      <c r="P250" s="12" t="n">
        <f aca="false">IF(SUM(M250:O250)&gt;=1,1,0)</f>
        <v>1</v>
      </c>
      <c r="Q250" s="12" t="n">
        <f aca="false">IF(SUM(M250:O250)=3,1,0)</f>
        <v>0</v>
      </c>
      <c r="R250" s="1" t="s">
        <v>742</v>
      </c>
    </row>
    <row r="251" customFormat="false" ht="12.75" hidden="false" customHeight="false" outlineLevel="0" collapsed="false">
      <c r="A251" s="4" t="n">
        <v>890</v>
      </c>
      <c r="B251" s="7" t="s">
        <v>743</v>
      </c>
      <c r="C251" s="1" t="s">
        <v>744</v>
      </c>
      <c r="D251" s="8" t="s">
        <v>386</v>
      </c>
      <c r="E251" s="8" t="s">
        <v>386</v>
      </c>
      <c r="F251" s="8" t="s">
        <v>386</v>
      </c>
      <c r="G251" s="8" t="n">
        <v>0.4232</v>
      </c>
      <c r="H251" s="8" t="n">
        <v>0</v>
      </c>
      <c r="I251" s="8" t="n">
        <v>0</v>
      </c>
      <c r="J251" s="8" t="n">
        <v>0.2398</v>
      </c>
      <c r="K251" s="8" t="n">
        <v>0.125</v>
      </c>
      <c r="L251" s="8" t="n">
        <v>0.9419</v>
      </c>
      <c r="M251" s="12" t="n">
        <f aca="false">IF(F251&lt;0.05,1,0)</f>
        <v>0</v>
      </c>
      <c r="N251" s="10" t="n">
        <f aca="false">IF(I251&lt;0.05,1,0)</f>
        <v>1</v>
      </c>
      <c r="O251" s="12" t="n">
        <f aca="false">IF(L251&lt;0.05,1,0)</f>
        <v>0</v>
      </c>
      <c r="P251" s="12" t="n">
        <f aca="false">IF(SUM(M251:O251)&gt;=1,1,0)</f>
        <v>1</v>
      </c>
      <c r="Q251" s="12" t="n">
        <f aca="false">IF(SUM(M251:O251)=3,1,0)</f>
        <v>0</v>
      </c>
      <c r="R251" s="1" t="s">
        <v>745</v>
      </c>
    </row>
    <row r="252" customFormat="false" ht="12.75" hidden="false" customHeight="false" outlineLevel="0" collapsed="false">
      <c r="A252" s="4" t="n">
        <v>1431</v>
      </c>
      <c r="B252" s="7" t="s">
        <v>746</v>
      </c>
      <c r="C252" s="1" t="s">
        <v>747</v>
      </c>
      <c r="D252" s="8" t="n">
        <v>0.9836</v>
      </c>
      <c r="E252" s="8" t="n">
        <v>0.026</v>
      </c>
      <c r="F252" s="8" t="n">
        <v>0.4716</v>
      </c>
      <c r="G252" s="8" t="n">
        <v>-0.5936</v>
      </c>
      <c r="H252" s="8" t="n">
        <v>0</v>
      </c>
      <c r="I252" s="8" t="n">
        <v>0</v>
      </c>
      <c r="J252" s="8" t="n">
        <v>0.2284</v>
      </c>
      <c r="K252" s="8" t="n">
        <v>0.267</v>
      </c>
      <c r="L252" s="8" t="n">
        <v>0.9419</v>
      </c>
      <c r="M252" s="12" t="n">
        <f aca="false">IF(F252&lt;0.05,1,0)</f>
        <v>0</v>
      </c>
      <c r="N252" s="10" t="n">
        <f aca="false">IF(I252&lt;0.05,1,0)</f>
        <v>1</v>
      </c>
      <c r="O252" s="12" t="n">
        <f aca="false">IF(L252&lt;0.05,1,0)</f>
        <v>0</v>
      </c>
      <c r="P252" s="12" t="n">
        <f aca="false">IF(SUM(M252:O252)&gt;=1,1,0)</f>
        <v>1</v>
      </c>
      <c r="Q252" s="12" t="n">
        <f aca="false">IF(SUM(M252:O252)=3,1,0)</f>
        <v>0</v>
      </c>
      <c r="R252" s="14" t="s">
        <v>748</v>
      </c>
    </row>
    <row r="253" customFormat="false" ht="12.75" hidden="false" customHeight="false" outlineLevel="0" collapsed="false">
      <c r="A253" s="4" t="n">
        <v>609</v>
      </c>
      <c r="B253" s="7" t="s">
        <v>749</v>
      </c>
      <c r="C253" s="1" t="s">
        <v>750</v>
      </c>
      <c r="D253" s="8" t="s">
        <v>386</v>
      </c>
      <c r="E253" s="8" t="s">
        <v>386</v>
      </c>
      <c r="F253" s="8" t="s">
        <v>386</v>
      </c>
      <c r="G253" s="8" t="n">
        <v>0.3052</v>
      </c>
      <c r="H253" s="8" t="n">
        <v>0</v>
      </c>
      <c r="I253" s="8" t="n">
        <v>0</v>
      </c>
      <c r="J253" s="8" t="n">
        <v>0.2112</v>
      </c>
      <c r="K253" s="8" t="n">
        <v>0.182</v>
      </c>
      <c r="L253" s="8" t="n">
        <v>0.9419</v>
      </c>
      <c r="M253" s="12" t="n">
        <f aca="false">IF(F253&lt;0.05,1,0)</f>
        <v>0</v>
      </c>
      <c r="N253" s="10" t="n">
        <f aca="false">IF(I253&lt;0.05,1,0)</f>
        <v>1</v>
      </c>
      <c r="O253" s="12" t="n">
        <f aca="false">IF(L253&lt;0.05,1,0)</f>
        <v>0</v>
      </c>
      <c r="P253" s="12" t="n">
        <f aca="false">IF(SUM(M253:O253)&gt;=1,1,0)</f>
        <v>1</v>
      </c>
      <c r="Q253" s="12" t="n">
        <f aca="false">IF(SUM(M253:O253)=3,1,0)</f>
        <v>0</v>
      </c>
      <c r="R253" s="14" t="s">
        <v>751</v>
      </c>
    </row>
    <row r="254" customFormat="false" ht="12.75" hidden="false" customHeight="false" outlineLevel="0" collapsed="false">
      <c r="A254" s="4" t="n">
        <v>288</v>
      </c>
      <c r="B254" s="7" t="s">
        <v>752</v>
      </c>
      <c r="C254" s="1" t="s">
        <v>753</v>
      </c>
      <c r="D254" s="8" t="n">
        <v>-0.2965</v>
      </c>
      <c r="E254" s="8" t="n">
        <v>0.102</v>
      </c>
      <c r="F254" s="8" t="n">
        <v>0.8443</v>
      </c>
      <c r="G254" s="8" t="n">
        <v>-0.3002</v>
      </c>
      <c r="H254" s="8" t="n">
        <v>0</v>
      </c>
      <c r="I254" s="8" t="n">
        <v>0</v>
      </c>
      <c r="J254" s="8" t="n">
        <v>0.191</v>
      </c>
      <c r="K254" s="8" t="n">
        <v>0.202</v>
      </c>
      <c r="L254" s="8" t="n">
        <v>0.9419</v>
      </c>
      <c r="M254" s="12" t="n">
        <f aca="false">IF(F254&lt;0.05,1,0)</f>
        <v>0</v>
      </c>
      <c r="N254" s="10" t="n">
        <f aca="false">IF(I254&lt;0.05,1,0)</f>
        <v>1</v>
      </c>
      <c r="O254" s="12" t="n">
        <f aca="false">IF(L254&lt;0.05,1,0)</f>
        <v>0</v>
      </c>
      <c r="P254" s="12" t="n">
        <f aca="false">IF(SUM(M254:O254)&gt;=1,1,0)</f>
        <v>1</v>
      </c>
      <c r="Q254" s="12" t="n">
        <f aca="false">IF(SUM(M254:O254)=3,1,0)</f>
        <v>0</v>
      </c>
      <c r="R254" s="1" t="s">
        <v>754</v>
      </c>
    </row>
    <row r="255" customFormat="false" ht="12.75" hidden="false" customHeight="false" outlineLevel="0" collapsed="false">
      <c r="A255" s="4" t="n">
        <v>801</v>
      </c>
      <c r="B255" s="7" t="s">
        <v>755</v>
      </c>
      <c r="C255" s="1" t="s">
        <v>756</v>
      </c>
      <c r="D255" s="8" t="n">
        <v>-0.0733</v>
      </c>
      <c r="E255" s="8" t="n">
        <v>0.362</v>
      </c>
      <c r="F255" s="8" t="n">
        <v>0.8443</v>
      </c>
      <c r="G255" s="8" t="n">
        <v>0.574</v>
      </c>
      <c r="H255" s="8" t="n">
        <v>0</v>
      </c>
      <c r="I255" s="8" t="n">
        <v>0</v>
      </c>
      <c r="J255" s="8" t="n">
        <v>0.1774</v>
      </c>
      <c r="K255" s="8" t="n">
        <v>0.141</v>
      </c>
      <c r="L255" s="8" t="n">
        <v>0.9419</v>
      </c>
      <c r="M255" s="12" t="n">
        <f aca="false">IF(F255&lt;0.05,1,0)</f>
        <v>0</v>
      </c>
      <c r="N255" s="10" t="n">
        <f aca="false">IF(I255&lt;0.05,1,0)</f>
        <v>1</v>
      </c>
      <c r="O255" s="12" t="n">
        <f aca="false">IF(L255&lt;0.05,1,0)</f>
        <v>0</v>
      </c>
      <c r="P255" s="12" t="n">
        <f aca="false">IF(SUM(M255:O255)&gt;=1,1,0)</f>
        <v>1</v>
      </c>
      <c r="Q255" s="12" t="n">
        <f aca="false">IF(SUM(M255:O255)=3,1,0)</f>
        <v>0</v>
      </c>
      <c r="R255" s="14" t="s">
        <v>757</v>
      </c>
    </row>
    <row r="256" customFormat="false" ht="12.75" hidden="false" customHeight="false" outlineLevel="0" collapsed="false">
      <c r="A256" s="4" t="n">
        <v>1307</v>
      </c>
      <c r="B256" s="7" t="s">
        <v>758</v>
      </c>
      <c r="C256" s="1" t="s">
        <v>759</v>
      </c>
      <c r="D256" s="8" t="n">
        <v>-0.0673</v>
      </c>
      <c r="E256" s="8" t="n">
        <v>0.379</v>
      </c>
      <c r="F256" s="8" t="n">
        <v>0.8443</v>
      </c>
      <c r="G256" s="8" t="n">
        <v>-0.3297</v>
      </c>
      <c r="H256" s="8" t="n">
        <v>0</v>
      </c>
      <c r="I256" s="8" t="n">
        <v>0</v>
      </c>
      <c r="J256" s="8" t="n">
        <v>0.1717</v>
      </c>
      <c r="K256" s="8" t="n">
        <v>0.046</v>
      </c>
      <c r="L256" s="8" t="n">
        <v>0.6991</v>
      </c>
      <c r="M256" s="12" t="n">
        <f aca="false">IF(F256&lt;0.05,1,0)</f>
        <v>0</v>
      </c>
      <c r="N256" s="10" t="n">
        <f aca="false">IF(I256&lt;0.05,1,0)</f>
        <v>1</v>
      </c>
      <c r="O256" s="12" t="n">
        <f aca="false">IF(L256&lt;0.05,1,0)</f>
        <v>0</v>
      </c>
      <c r="P256" s="12" t="n">
        <f aca="false">IF(SUM(M256:O256)&gt;=1,1,0)</f>
        <v>1</v>
      </c>
      <c r="Q256" s="12" t="n">
        <f aca="false">IF(SUM(M256:O256)=3,1,0)</f>
        <v>0</v>
      </c>
      <c r="R256" s="14" t="s">
        <v>760</v>
      </c>
    </row>
    <row r="257" customFormat="false" ht="12.75" hidden="false" customHeight="false" outlineLevel="0" collapsed="false">
      <c r="A257" s="4" t="n">
        <v>1389</v>
      </c>
      <c r="B257" s="7" t="s">
        <v>761</v>
      </c>
      <c r="C257" s="1" t="s">
        <v>762</v>
      </c>
      <c r="D257" s="8" t="s">
        <v>386</v>
      </c>
      <c r="E257" s="8" t="s">
        <v>386</v>
      </c>
      <c r="F257" s="8" t="s">
        <v>386</v>
      </c>
      <c r="G257" s="8" t="n">
        <v>-1.12</v>
      </c>
      <c r="H257" s="8" t="n">
        <v>0</v>
      </c>
      <c r="I257" s="8" t="n">
        <v>0</v>
      </c>
      <c r="J257" s="8" t="n">
        <v>0.1572</v>
      </c>
      <c r="K257" s="8" t="n">
        <v>0.414</v>
      </c>
      <c r="L257" s="8" t="n">
        <v>0.9419</v>
      </c>
      <c r="M257" s="12" t="n">
        <f aca="false">IF(F257&lt;0.05,1,0)</f>
        <v>0</v>
      </c>
      <c r="N257" s="10" t="n">
        <f aca="false">IF(I257&lt;0.05,1,0)</f>
        <v>1</v>
      </c>
      <c r="O257" s="12" t="n">
        <f aca="false">IF(L257&lt;0.05,1,0)</f>
        <v>0</v>
      </c>
      <c r="P257" s="12" t="n">
        <f aca="false">IF(SUM(M257:O257)&gt;=1,1,0)</f>
        <v>1</v>
      </c>
      <c r="Q257" s="12" t="n">
        <f aca="false">IF(SUM(M257:O257)=3,1,0)</f>
        <v>0</v>
      </c>
      <c r="R257" s="1" t="s">
        <v>763</v>
      </c>
    </row>
    <row r="258" customFormat="false" ht="12.75" hidden="false" customHeight="false" outlineLevel="0" collapsed="false">
      <c r="A258" s="4" t="n">
        <v>758</v>
      </c>
      <c r="B258" s="7" t="s">
        <v>764</v>
      </c>
      <c r="C258" s="1" t="s">
        <v>765</v>
      </c>
      <c r="D258" s="8" t="s">
        <v>386</v>
      </c>
      <c r="E258" s="8" t="s">
        <v>386</v>
      </c>
      <c r="F258" s="8" t="s">
        <v>386</v>
      </c>
      <c r="G258" s="8" t="n">
        <v>0.6401</v>
      </c>
      <c r="H258" s="8" t="n">
        <v>0</v>
      </c>
      <c r="I258" s="8" t="n">
        <v>0</v>
      </c>
      <c r="J258" s="8" t="n">
        <v>0.1541</v>
      </c>
      <c r="K258" s="8" t="n">
        <v>0.233</v>
      </c>
      <c r="L258" s="8" t="n">
        <v>0.9419</v>
      </c>
      <c r="M258" s="12" t="n">
        <f aca="false">IF(F258&lt;0.05,1,0)</f>
        <v>0</v>
      </c>
      <c r="N258" s="10" t="n">
        <f aca="false">IF(I258&lt;0.05,1,0)</f>
        <v>1</v>
      </c>
      <c r="O258" s="12" t="n">
        <f aca="false">IF(L258&lt;0.05,1,0)</f>
        <v>0</v>
      </c>
      <c r="P258" s="12" t="n">
        <f aca="false">IF(SUM(M258:O258)&gt;=1,1,0)</f>
        <v>1</v>
      </c>
      <c r="Q258" s="12" t="n">
        <f aca="false">IF(SUM(M258:O258)=3,1,0)</f>
        <v>0</v>
      </c>
      <c r="R258" s="1" t="s">
        <v>766</v>
      </c>
    </row>
    <row r="259" customFormat="false" ht="12.75" hidden="false" customHeight="false" outlineLevel="0" collapsed="false">
      <c r="A259" s="4" t="n">
        <v>20</v>
      </c>
      <c r="B259" s="7" t="s">
        <v>767</v>
      </c>
      <c r="C259" s="1" t="s">
        <v>768</v>
      </c>
      <c r="D259" s="8" t="n">
        <v>-0.1612</v>
      </c>
      <c r="E259" s="8" t="n">
        <v>0.391</v>
      </c>
      <c r="F259" s="8" t="n">
        <v>0.8443</v>
      </c>
      <c r="G259" s="8" t="n">
        <v>-1.3085</v>
      </c>
      <c r="H259" s="8" t="n">
        <v>0</v>
      </c>
      <c r="I259" s="8" t="n">
        <v>0</v>
      </c>
      <c r="J259" s="8" t="n">
        <v>0.1529</v>
      </c>
      <c r="K259" s="8" t="n">
        <v>0.359</v>
      </c>
      <c r="L259" s="8" t="n">
        <v>0.9419</v>
      </c>
      <c r="M259" s="12" t="n">
        <f aca="false">IF(F259&lt;0.05,1,0)</f>
        <v>0</v>
      </c>
      <c r="N259" s="10" t="n">
        <f aca="false">IF(I259&lt;0.05,1,0)</f>
        <v>1</v>
      </c>
      <c r="O259" s="12" t="n">
        <f aca="false">IF(L259&lt;0.05,1,0)</f>
        <v>0</v>
      </c>
      <c r="P259" s="12" t="n">
        <f aca="false">IF(SUM(M259:O259)&gt;=1,1,0)</f>
        <v>1</v>
      </c>
      <c r="Q259" s="12" t="n">
        <f aca="false">IF(SUM(M259:O259)=3,1,0)</f>
        <v>0</v>
      </c>
      <c r="R259" s="1" t="s">
        <v>769</v>
      </c>
    </row>
    <row r="260" customFormat="false" ht="12.75" hidden="false" customHeight="false" outlineLevel="0" collapsed="false">
      <c r="A260" s="4" t="n">
        <v>1646</v>
      </c>
      <c r="B260" s="7" t="s">
        <v>770</v>
      </c>
      <c r="C260" s="1" t="s">
        <v>771</v>
      </c>
      <c r="D260" s="8" t="n">
        <v>0.0989</v>
      </c>
      <c r="E260" s="8" t="n">
        <v>0.081</v>
      </c>
      <c r="F260" s="8" t="n">
        <v>0.9171</v>
      </c>
      <c r="G260" s="8" t="n">
        <v>0.1747</v>
      </c>
      <c r="H260" s="8" t="n">
        <v>0</v>
      </c>
      <c r="I260" s="8" t="n">
        <v>0</v>
      </c>
      <c r="J260" s="8" t="n">
        <v>0.1483</v>
      </c>
      <c r="K260" s="8" t="n">
        <v>0.168</v>
      </c>
      <c r="L260" s="8" t="n">
        <v>0.9419</v>
      </c>
      <c r="M260" s="12" t="n">
        <f aca="false">IF(F260&lt;0.05,1,0)</f>
        <v>0</v>
      </c>
      <c r="N260" s="10" t="n">
        <f aca="false">IF(I260&lt;0.05,1,0)</f>
        <v>1</v>
      </c>
      <c r="O260" s="12" t="n">
        <f aca="false">IF(L260&lt;0.05,1,0)</f>
        <v>0</v>
      </c>
      <c r="P260" s="12" t="n">
        <f aca="false">IF(SUM(M260:O260)&gt;=1,1,0)</f>
        <v>1</v>
      </c>
      <c r="Q260" s="12" t="n">
        <f aca="false">IF(SUM(M260:O260)=3,1,0)</f>
        <v>0</v>
      </c>
      <c r="R260" s="14" t="s">
        <v>772</v>
      </c>
    </row>
    <row r="261" customFormat="false" ht="12.75" hidden="false" customHeight="false" outlineLevel="0" collapsed="false">
      <c r="A261" s="4" t="n">
        <v>326</v>
      </c>
      <c r="B261" s="7" t="s">
        <v>773</v>
      </c>
      <c r="C261" s="1" t="s">
        <v>774</v>
      </c>
      <c r="D261" s="8" t="s">
        <v>386</v>
      </c>
      <c r="E261" s="8" t="s">
        <v>386</v>
      </c>
      <c r="F261" s="8" t="s">
        <v>386</v>
      </c>
      <c r="G261" s="8" t="n">
        <v>0.2108</v>
      </c>
      <c r="H261" s="8" t="n">
        <v>0</v>
      </c>
      <c r="I261" s="8" t="n">
        <v>0</v>
      </c>
      <c r="J261" s="8" t="n">
        <v>0.1184</v>
      </c>
      <c r="K261" s="8" t="n">
        <v>0.13</v>
      </c>
      <c r="L261" s="8" t="n">
        <v>0.9419</v>
      </c>
      <c r="M261" s="12" t="n">
        <f aca="false">IF(F261&lt;0.05,1,0)</f>
        <v>0</v>
      </c>
      <c r="N261" s="10" t="n">
        <f aca="false">IF(I261&lt;0.05,1,0)</f>
        <v>1</v>
      </c>
      <c r="O261" s="12" t="n">
        <f aca="false">IF(L261&lt;0.05,1,0)</f>
        <v>0</v>
      </c>
      <c r="P261" s="12" t="n">
        <f aca="false">IF(SUM(M261:O261)&gt;=1,1,0)</f>
        <v>1</v>
      </c>
      <c r="Q261" s="12" t="n">
        <f aca="false">IF(SUM(M261:O261)=3,1,0)</f>
        <v>0</v>
      </c>
      <c r="R261" s="14" t="s">
        <v>775</v>
      </c>
    </row>
    <row r="262" customFormat="false" ht="12.75" hidden="false" customHeight="false" outlineLevel="0" collapsed="false">
      <c r="A262" s="4" t="n">
        <v>285</v>
      </c>
      <c r="B262" s="7" t="s">
        <v>776</v>
      </c>
      <c r="C262" s="1" t="s">
        <v>777</v>
      </c>
      <c r="D262" s="8" t="n">
        <v>-0.0422</v>
      </c>
      <c r="E262" s="8" t="n">
        <v>0.22</v>
      </c>
      <c r="F262" s="8" t="n">
        <v>0.8443</v>
      </c>
      <c r="G262" s="8" t="n">
        <v>0.2022</v>
      </c>
      <c r="H262" s="8" t="n">
        <v>0</v>
      </c>
      <c r="I262" s="8" t="n">
        <v>0</v>
      </c>
      <c r="J262" s="8" t="n">
        <v>0.117</v>
      </c>
      <c r="K262" s="8" t="n">
        <v>0.066</v>
      </c>
      <c r="L262" s="8" t="n">
        <v>0.7897</v>
      </c>
      <c r="M262" s="12" t="n">
        <f aca="false">IF(F262&lt;0.05,1,0)</f>
        <v>0</v>
      </c>
      <c r="N262" s="10" t="n">
        <f aca="false">IF(I262&lt;0.05,1,0)</f>
        <v>1</v>
      </c>
      <c r="O262" s="12" t="n">
        <f aca="false">IF(L262&lt;0.05,1,0)</f>
        <v>0</v>
      </c>
      <c r="P262" s="12" t="n">
        <f aca="false">IF(SUM(M262:O262)&gt;=1,1,0)</f>
        <v>1</v>
      </c>
      <c r="Q262" s="12" t="n">
        <f aca="false">IF(SUM(M262:O262)=3,1,0)</f>
        <v>0</v>
      </c>
      <c r="R262" s="14" t="s">
        <v>778</v>
      </c>
    </row>
    <row r="263" customFormat="false" ht="12.75" hidden="false" customHeight="false" outlineLevel="0" collapsed="false">
      <c r="A263" s="4" t="n">
        <v>1337</v>
      </c>
      <c r="B263" s="7" t="s">
        <v>779</v>
      </c>
      <c r="C263" s="1" t="s">
        <v>780</v>
      </c>
      <c r="D263" s="8" t="n">
        <v>-0.0422</v>
      </c>
      <c r="E263" s="8" t="n">
        <v>0.22</v>
      </c>
      <c r="F263" s="8" t="n">
        <v>0.8443</v>
      </c>
      <c r="G263" s="8" t="n">
        <v>0.2022</v>
      </c>
      <c r="H263" s="8" t="n">
        <v>0</v>
      </c>
      <c r="I263" s="8" t="n">
        <v>0</v>
      </c>
      <c r="J263" s="8" t="n">
        <v>0.117</v>
      </c>
      <c r="K263" s="8" t="n">
        <v>0.066</v>
      </c>
      <c r="L263" s="8" t="n">
        <v>0.7897</v>
      </c>
      <c r="M263" s="12" t="n">
        <f aca="false">IF(F263&lt;0.05,1,0)</f>
        <v>0</v>
      </c>
      <c r="N263" s="10" t="n">
        <f aca="false">IF(I263&lt;0.05,1,0)</f>
        <v>1</v>
      </c>
      <c r="O263" s="12" t="n">
        <f aca="false">IF(L263&lt;0.05,1,0)</f>
        <v>0</v>
      </c>
      <c r="P263" s="12" t="n">
        <f aca="false">IF(SUM(M263:O263)&gt;=1,1,0)</f>
        <v>1</v>
      </c>
      <c r="Q263" s="12" t="n">
        <f aca="false">IF(SUM(M263:O263)=3,1,0)</f>
        <v>0</v>
      </c>
      <c r="R263" s="14" t="s">
        <v>781</v>
      </c>
    </row>
    <row r="264" customFormat="false" ht="12.75" hidden="false" customHeight="false" outlineLevel="0" collapsed="false">
      <c r="A264" s="4" t="n">
        <v>181</v>
      </c>
      <c r="B264" s="7" t="s">
        <v>782</v>
      </c>
      <c r="C264" s="1" t="s">
        <v>783</v>
      </c>
      <c r="D264" s="8" t="n">
        <v>-0.0254</v>
      </c>
      <c r="E264" s="8" t="n">
        <v>0.442</v>
      </c>
      <c r="F264" s="8" t="n">
        <v>0.8443</v>
      </c>
      <c r="G264" s="8" t="n">
        <v>-0.2782</v>
      </c>
      <c r="H264" s="8" t="n">
        <v>0</v>
      </c>
      <c r="I264" s="8" t="n">
        <v>0</v>
      </c>
      <c r="J264" s="8" t="n">
        <v>0.1156</v>
      </c>
      <c r="K264" s="8" t="n">
        <v>0.194</v>
      </c>
      <c r="L264" s="8" t="n">
        <v>0.9419</v>
      </c>
      <c r="M264" s="12" t="n">
        <f aca="false">IF(F264&lt;0.05,1,0)</f>
        <v>0</v>
      </c>
      <c r="N264" s="10" t="n">
        <f aca="false">IF(I264&lt;0.05,1,0)</f>
        <v>1</v>
      </c>
      <c r="O264" s="12" t="n">
        <f aca="false">IF(L264&lt;0.05,1,0)</f>
        <v>0</v>
      </c>
      <c r="P264" s="12" t="n">
        <f aca="false">IF(SUM(M264:O264)&gt;=1,1,0)</f>
        <v>1</v>
      </c>
      <c r="Q264" s="12" t="n">
        <f aca="false">IF(SUM(M264:O264)=3,1,0)</f>
        <v>0</v>
      </c>
      <c r="R264" s="14" t="s">
        <v>784</v>
      </c>
    </row>
    <row r="265" customFormat="false" ht="12.75" hidden="false" customHeight="false" outlineLevel="0" collapsed="false">
      <c r="A265" s="4" t="n">
        <v>1222</v>
      </c>
      <c r="B265" s="7" t="s">
        <v>785</v>
      </c>
      <c r="C265" s="1" t="s">
        <v>786</v>
      </c>
      <c r="D265" s="8" t="n">
        <v>-0.0574</v>
      </c>
      <c r="E265" s="8" t="n">
        <v>0.152</v>
      </c>
      <c r="F265" s="8" t="n">
        <v>0.8443</v>
      </c>
      <c r="G265" s="8" t="n">
        <v>0.0898</v>
      </c>
      <c r="H265" s="8" t="n">
        <v>0</v>
      </c>
      <c r="I265" s="8" t="n">
        <v>0</v>
      </c>
      <c r="J265" s="8" t="n">
        <v>0.0799</v>
      </c>
      <c r="K265" s="8" t="n">
        <v>0.132</v>
      </c>
      <c r="L265" s="8" t="n">
        <v>0.9419</v>
      </c>
      <c r="M265" s="12" t="n">
        <f aca="false">IF(F265&lt;0.05,1,0)</f>
        <v>0</v>
      </c>
      <c r="N265" s="10" t="n">
        <f aca="false">IF(I265&lt;0.05,1,0)</f>
        <v>1</v>
      </c>
      <c r="O265" s="12" t="n">
        <f aca="false">IF(L265&lt;0.05,1,0)</f>
        <v>0</v>
      </c>
      <c r="P265" s="12" t="n">
        <f aca="false">IF(SUM(M265:O265)&gt;=1,1,0)</f>
        <v>1</v>
      </c>
      <c r="Q265" s="12" t="n">
        <f aca="false">IF(SUM(M265:O265)=3,1,0)</f>
        <v>0</v>
      </c>
      <c r="R265" s="14" t="s">
        <v>787</v>
      </c>
    </row>
    <row r="266" customFormat="false" ht="12.75" hidden="false" customHeight="false" outlineLevel="0" collapsed="false">
      <c r="A266" s="4" t="n">
        <v>1288</v>
      </c>
      <c r="B266" s="7" t="s">
        <v>788</v>
      </c>
      <c r="C266" s="1" t="s">
        <v>789</v>
      </c>
      <c r="D266" s="8" t="s">
        <v>386</v>
      </c>
      <c r="E266" s="8" t="s">
        <v>386</v>
      </c>
      <c r="F266" s="8" t="s">
        <v>386</v>
      </c>
      <c r="G266" s="8" t="n">
        <v>0.0983</v>
      </c>
      <c r="H266" s="8" t="n">
        <v>0</v>
      </c>
      <c r="I266" s="8" t="n">
        <v>0</v>
      </c>
      <c r="J266" s="8" t="n">
        <v>0.078</v>
      </c>
      <c r="K266" s="8" t="n">
        <v>0.014</v>
      </c>
      <c r="L266" s="8" t="n">
        <v>0.3872</v>
      </c>
      <c r="M266" s="12" t="n">
        <f aca="false">IF(F266&lt;0.05,1,0)</f>
        <v>0</v>
      </c>
      <c r="N266" s="10" t="n">
        <f aca="false">IF(I266&lt;0.05,1,0)</f>
        <v>1</v>
      </c>
      <c r="O266" s="12" t="n">
        <f aca="false">IF(L266&lt;0.05,1,0)</f>
        <v>0</v>
      </c>
      <c r="P266" s="12" t="n">
        <f aca="false">IF(SUM(M266:O266)&gt;=1,1,0)</f>
        <v>1</v>
      </c>
      <c r="Q266" s="12" t="n">
        <f aca="false">IF(SUM(M266:O266)=3,1,0)</f>
        <v>0</v>
      </c>
      <c r="R266" s="14" t="s">
        <v>790</v>
      </c>
    </row>
    <row r="267" customFormat="false" ht="12.75" hidden="false" customHeight="false" outlineLevel="0" collapsed="false">
      <c r="A267" s="4" t="n">
        <v>242</v>
      </c>
      <c r="B267" s="7" t="s">
        <v>791</v>
      </c>
      <c r="C267" s="1" t="s">
        <v>792</v>
      </c>
      <c r="D267" s="8" t="n">
        <v>-0.0355</v>
      </c>
      <c r="E267" s="8" t="n">
        <v>0.331</v>
      </c>
      <c r="F267" s="8" t="n">
        <v>0.8443</v>
      </c>
      <c r="G267" s="8" t="n">
        <v>-0.362</v>
      </c>
      <c r="H267" s="8" t="n">
        <v>0</v>
      </c>
      <c r="I267" s="8" t="n">
        <v>0</v>
      </c>
      <c r="J267" s="8" t="n">
        <v>-0.008</v>
      </c>
      <c r="K267" s="8" t="n">
        <v>0.477</v>
      </c>
      <c r="L267" s="8" t="n">
        <v>0.9846</v>
      </c>
      <c r="M267" s="12" t="n">
        <f aca="false">IF(F267&lt;0.05,1,0)</f>
        <v>0</v>
      </c>
      <c r="N267" s="10" t="n">
        <f aca="false">IF(I267&lt;0.05,1,0)</f>
        <v>1</v>
      </c>
      <c r="O267" s="12" t="n">
        <f aca="false">IF(L267&lt;0.05,1,0)</f>
        <v>0</v>
      </c>
      <c r="P267" s="12" t="n">
        <f aca="false">IF(SUM(M267:O267)&gt;=1,1,0)</f>
        <v>1</v>
      </c>
      <c r="Q267" s="12" t="n">
        <f aca="false">IF(SUM(M267:O267)=3,1,0)</f>
        <v>0</v>
      </c>
      <c r="R267" s="14" t="s">
        <v>793</v>
      </c>
    </row>
    <row r="268" customFormat="false" ht="12.75" hidden="false" customHeight="false" outlineLevel="0" collapsed="false">
      <c r="A268" s="4" t="n">
        <v>1667</v>
      </c>
      <c r="B268" s="7" t="s">
        <v>794</v>
      </c>
      <c r="C268" s="1" t="s">
        <v>795</v>
      </c>
      <c r="D268" s="8" t="n">
        <v>-0.1995</v>
      </c>
      <c r="E268" s="8" t="n">
        <v>0.094</v>
      </c>
      <c r="F268" s="8" t="n">
        <v>0.8443</v>
      </c>
      <c r="G268" s="8" t="n">
        <v>-0.4486</v>
      </c>
      <c r="H268" s="8" t="n">
        <v>0</v>
      </c>
      <c r="I268" s="8" t="n">
        <v>0</v>
      </c>
      <c r="J268" s="8" t="n">
        <v>-0.0196</v>
      </c>
      <c r="K268" s="8" t="n">
        <v>0.473</v>
      </c>
      <c r="L268" s="8" t="n">
        <v>0.9846</v>
      </c>
      <c r="M268" s="12" t="n">
        <f aca="false">IF(F268&lt;0.05,1,0)</f>
        <v>0</v>
      </c>
      <c r="N268" s="10" t="n">
        <f aca="false">IF(I268&lt;0.05,1,0)</f>
        <v>1</v>
      </c>
      <c r="O268" s="12" t="n">
        <f aca="false">IF(L268&lt;0.05,1,0)</f>
        <v>0</v>
      </c>
      <c r="P268" s="12" t="n">
        <f aca="false">IF(SUM(M268:O268)&gt;=1,1,0)</f>
        <v>1</v>
      </c>
      <c r="Q268" s="12" t="n">
        <f aca="false">IF(SUM(M268:O268)=3,1,0)</f>
        <v>0</v>
      </c>
      <c r="R268" s="14" t="s">
        <v>796</v>
      </c>
    </row>
    <row r="269" customFormat="false" ht="12.75" hidden="false" customHeight="false" outlineLevel="0" collapsed="false">
      <c r="A269" s="4" t="n">
        <v>953</v>
      </c>
      <c r="B269" s="7" t="s">
        <v>797</v>
      </c>
      <c r="C269" s="1" t="s">
        <v>798</v>
      </c>
      <c r="D269" s="8" t="n">
        <v>-0.0178</v>
      </c>
      <c r="E269" s="8" t="n">
        <v>0.502</v>
      </c>
      <c r="F269" s="8" t="n">
        <v>0.8443</v>
      </c>
      <c r="G269" s="8" t="n">
        <v>-0.6733</v>
      </c>
      <c r="H269" s="8" t="n">
        <v>0</v>
      </c>
      <c r="I269" s="8" t="n">
        <v>0</v>
      </c>
      <c r="J269" s="8" t="n">
        <v>-0.0599</v>
      </c>
      <c r="K269" s="8" t="n">
        <v>0.378</v>
      </c>
      <c r="L269" s="8" t="n">
        <v>0.9846</v>
      </c>
      <c r="M269" s="12" t="n">
        <f aca="false">IF(F269&lt;0.05,1,0)</f>
        <v>0</v>
      </c>
      <c r="N269" s="10" t="n">
        <f aca="false">IF(I269&lt;0.05,1,0)</f>
        <v>1</v>
      </c>
      <c r="O269" s="12" t="n">
        <f aca="false">IF(L269&lt;0.05,1,0)</f>
        <v>0</v>
      </c>
      <c r="P269" s="12" t="n">
        <f aca="false">IF(SUM(M269:O269)&gt;=1,1,0)</f>
        <v>1</v>
      </c>
      <c r="Q269" s="12" t="n">
        <f aca="false">IF(SUM(M269:O269)=3,1,0)</f>
        <v>0</v>
      </c>
      <c r="R269" s="1" t="s">
        <v>799</v>
      </c>
    </row>
    <row r="270" customFormat="false" ht="12.75" hidden="false" customHeight="false" outlineLevel="0" collapsed="false">
      <c r="A270" s="4" t="n">
        <v>1102</v>
      </c>
      <c r="B270" s="7" t="s">
        <v>800</v>
      </c>
      <c r="C270" s="1" t="s">
        <v>801</v>
      </c>
      <c r="D270" s="8" t="s">
        <v>386</v>
      </c>
      <c r="E270" s="8" t="s">
        <v>386</v>
      </c>
      <c r="F270" s="8" t="s">
        <v>386</v>
      </c>
      <c r="G270" s="8" t="n">
        <v>-1.7749</v>
      </c>
      <c r="H270" s="8" t="n">
        <v>0</v>
      </c>
      <c r="I270" s="8" t="n">
        <v>0</v>
      </c>
      <c r="J270" s="8" t="n">
        <v>-0.0601</v>
      </c>
      <c r="K270" s="8" t="n">
        <v>0.417</v>
      </c>
      <c r="L270" s="8" t="n">
        <v>0.9846</v>
      </c>
      <c r="M270" s="12" t="n">
        <f aca="false">IF(F270&lt;0.05,1,0)</f>
        <v>0</v>
      </c>
      <c r="N270" s="10" t="n">
        <f aca="false">IF(I270&lt;0.05,1,0)</f>
        <v>1</v>
      </c>
      <c r="O270" s="12" t="n">
        <f aca="false">IF(L270&lt;0.05,1,0)</f>
        <v>0</v>
      </c>
      <c r="P270" s="12" t="n">
        <f aca="false">IF(SUM(M270:O270)&gt;=1,1,0)</f>
        <v>1</v>
      </c>
      <c r="Q270" s="12" t="n">
        <f aca="false">IF(SUM(M270:O270)=3,1,0)</f>
        <v>0</v>
      </c>
      <c r="R270" s="1" t="s">
        <v>802</v>
      </c>
    </row>
    <row r="271" customFormat="false" ht="12.75" hidden="false" customHeight="false" outlineLevel="0" collapsed="false">
      <c r="A271" s="4" t="n">
        <v>1615</v>
      </c>
      <c r="B271" s="7" t="s">
        <v>803</v>
      </c>
      <c r="C271" s="1" t="s">
        <v>804</v>
      </c>
      <c r="D271" s="8" t="n">
        <v>-0.1704</v>
      </c>
      <c r="E271" s="8" t="n">
        <v>0.29</v>
      </c>
      <c r="F271" s="8" t="n">
        <v>0.8443</v>
      </c>
      <c r="G271" s="8" t="n">
        <v>-1.3248</v>
      </c>
      <c r="H271" s="8" t="n">
        <v>0</v>
      </c>
      <c r="I271" s="8" t="n">
        <v>0</v>
      </c>
      <c r="J271" s="8" t="n">
        <v>-0.0682</v>
      </c>
      <c r="K271" s="8" t="n">
        <v>0.375</v>
      </c>
      <c r="L271" s="8" t="n">
        <v>0.9846</v>
      </c>
      <c r="M271" s="12" t="n">
        <f aca="false">IF(F271&lt;0.05,1,0)</f>
        <v>0</v>
      </c>
      <c r="N271" s="10" t="n">
        <f aca="false">IF(I271&lt;0.05,1,0)</f>
        <v>1</v>
      </c>
      <c r="O271" s="12" t="n">
        <f aca="false">IF(L271&lt;0.05,1,0)</f>
        <v>0</v>
      </c>
      <c r="P271" s="12" t="n">
        <f aca="false">IF(SUM(M271:O271)&gt;=1,1,0)</f>
        <v>1</v>
      </c>
      <c r="Q271" s="12" t="n">
        <f aca="false">IF(SUM(M271:O271)=3,1,0)</f>
        <v>0</v>
      </c>
      <c r="R271" s="1" t="s">
        <v>805</v>
      </c>
    </row>
    <row r="272" customFormat="false" ht="12.75" hidden="false" customHeight="false" outlineLevel="0" collapsed="false">
      <c r="A272" s="4" t="n">
        <v>1601</v>
      </c>
      <c r="B272" s="7" t="s">
        <v>806</v>
      </c>
      <c r="C272" s="1" t="s">
        <v>807</v>
      </c>
      <c r="D272" s="8" t="n">
        <v>1.8193</v>
      </c>
      <c r="E272" s="8" t="n">
        <v>0.015</v>
      </c>
      <c r="F272" s="8" t="n">
        <v>0.3049</v>
      </c>
      <c r="G272" s="8" t="n">
        <v>0.8541</v>
      </c>
      <c r="H272" s="8" t="n">
        <v>0</v>
      </c>
      <c r="I272" s="8" t="n">
        <v>0</v>
      </c>
      <c r="J272" s="8" t="n">
        <v>-0.1126</v>
      </c>
      <c r="K272" s="8" t="n">
        <v>0.384</v>
      </c>
      <c r="L272" s="8" t="n">
        <v>0.9846</v>
      </c>
      <c r="M272" s="12" t="n">
        <f aca="false">IF(F272&lt;0.05,1,0)</f>
        <v>0</v>
      </c>
      <c r="N272" s="10" t="n">
        <f aca="false">IF(I272&lt;0.05,1,0)</f>
        <v>1</v>
      </c>
      <c r="O272" s="12" t="n">
        <f aca="false">IF(L272&lt;0.05,1,0)</f>
        <v>0</v>
      </c>
      <c r="P272" s="12" t="n">
        <f aca="false">IF(SUM(M272:O272)&gt;=1,1,0)</f>
        <v>1</v>
      </c>
      <c r="Q272" s="12" t="n">
        <f aca="false">IF(SUM(M272:O272)=3,1,0)</f>
        <v>0</v>
      </c>
      <c r="R272" s="1" t="s">
        <v>808</v>
      </c>
    </row>
    <row r="273" customFormat="false" ht="12.75" hidden="false" customHeight="false" outlineLevel="0" collapsed="false">
      <c r="A273" s="4" t="n">
        <v>273</v>
      </c>
      <c r="B273" s="7" t="s">
        <v>809</v>
      </c>
      <c r="C273" s="1" t="s">
        <v>810</v>
      </c>
      <c r="D273" s="8" t="s">
        <v>386</v>
      </c>
      <c r="E273" s="8" t="s">
        <v>386</v>
      </c>
      <c r="F273" s="8" t="s">
        <v>386</v>
      </c>
      <c r="G273" s="8" t="n">
        <v>-0.4797</v>
      </c>
      <c r="H273" s="8" t="n">
        <v>0</v>
      </c>
      <c r="I273" s="8" t="n">
        <v>0</v>
      </c>
      <c r="J273" s="8" t="n">
        <v>-0.1187</v>
      </c>
      <c r="K273" s="8" t="n">
        <v>0.056</v>
      </c>
      <c r="L273" s="8" t="n">
        <v>0.5979</v>
      </c>
      <c r="M273" s="12" t="n">
        <f aca="false">IF(F273&lt;0.05,1,0)</f>
        <v>0</v>
      </c>
      <c r="N273" s="10" t="n">
        <f aca="false">IF(I273&lt;0.05,1,0)</f>
        <v>1</v>
      </c>
      <c r="O273" s="12" t="n">
        <f aca="false">IF(L273&lt;0.05,1,0)</f>
        <v>0</v>
      </c>
      <c r="P273" s="12" t="n">
        <f aca="false">IF(SUM(M273:O273)&gt;=1,1,0)</f>
        <v>1</v>
      </c>
      <c r="Q273" s="12" t="n">
        <f aca="false">IF(SUM(M273:O273)=3,1,0)</f>
        <v>0</v>
      </c>
      <c r="R273" s="14" t="s">
        <v>811</v>
      </c>
    </row>
    <row r="274" customFormat="false" ht="12.75" hidden="false" customHeight="false" outlineLevel="0" collapsed="false">
      <c r="A274" s="4" t="n">
        <v>367</v>
      </c>
      <c r="B274" s="7" t="s">
        <v>812</v>
      </c>
      <c r="C274" s="1" t="s">
        <v>813</v>
      </c>
      <c r="D274" s="8" t="n">
        <v>-0.1812</v>
      </c>
      <c r="E274" s="8" t="n">
        <v>0.033</v>
      </c>
      <c r="F274" s="8" t="n">
        <v>0.5799</v>
      </c>
      <c r="G274" s="8" t="n">
        <v>-0.2083</v>
      </c>
      <c r="H274" s="8" t="n">
        <v>0</v>
      </c>
      <c r="I274" s="8" t="n">
        <v>0</v>
      </c>
      <c r="J274" s="8" t="n">
        <v>-0.1193</v>
      </c>
      <c r="K274" s="8" t="n">
        <v>0.123</v>
      </c>
      <c r="L274" s="8" t="n">
        <v>0.9607</v>
      </c>
      <c r="M274" s="12" t="n">
        <f aca="false">IF(F274&lt;0.05,1,0)</f>
        <v>0</v>
      </c>
      <c r="N274" s="10" t="n">
        <f aca="false">IF(I274&lt;0.05,1,0)</f>
        <v>1</v>
      </c>
      <c r="O274" s="12" t="n">
        <f aca="false">IF(L274&lt;0.05,1,0)</f>
        <v>0</v>
      </c>
      <c r="P274" s="12" t="n">
        <f aca="false">IF(SUM(M274:O274)&gt;=1,1,0)</f>
        <v>1</v>
      </c>
      <c r="Q274" s="12" t="n">
        <f aca="false">IF(SUM(M274:O274)=3,1,0)</f>
        <v>0</v>
      </c>
      <c r="R274" s="14" t="s">
        <v>814</v>
      </c>
    </row>
    <row r="275" customFormat="false" ht="12.75" hidden="false" customHeight="false" outlineLevel="0" collapsed="false">
      <c r="A275" s="4" t="n">
        <v>1162</v>
      </c>
      <c r="B275" s="7" t="s">
        <v>815</v>
      </c>
      <c r="C275" s="1" t="s">
        <v>816</v>
      </c>
      <c r="D275" s="8" t="s">
        <v>386</v>
      </c>
      <c r="E275" s="8" t="s">
        <v>386</v>
      </c>
      <c r="F275" s="8" t="s">
        <v>386</v>
      </c>
      <c r="G275" s="8" t="n">
        <v>-0.7153</v>
      </c>
      <c r="H275" s="8" t="n">
        <v>0</v>
      </c>
      <c r="I275" s="8" t="n">
        <v>0</v>
      </c>
      <c r="J275" s="8" t="n">
        <v>-0.1244</v>
      </c>
      <c r="K275" s="8" t="n">
        <v>0.284</v>
      </c>
      <c r="L275" s="8" t="n">
        <v>0.9846</v>
      </c>
      <c r="M275" s="12" t="n">
        <f aca="false">IF(F275&lt;0.05,1,0)</f>
        <v>0</v>
      </c>
      <c r="N275" s="10" t="n">
        <f aca="false">IF(I275&lt;0.05,1,0)</f>
        <v>1</v>
      </c>
      <c r="O275" s="12" t="n">
        <f aca="false">IF(L275&lt;0.05,1,0)</f>
        <v>0</v>
      </c>
      <c r="P275" s="12" t="n">
        <f aca="false">IF(SUM(M275:O275)&gt;=1,1,0)</f>
        <v>1</v>
      </c>
      <c r="Q275" s="12" t="n">
        <f aca="false">IF(SUM(M275:O275)=3,1,0)</f>
        <v>0</v>
      </c>
      <c r="R275" s="1" t="s">
        <v>817</v>
      </c>
    </row>
    <row r="276" customFormat="false" ht="12.75" hidden="false" customHeight="false" outlineLevel="0" collapsed="false">
      <c r="A276" s="4" t="n">
        <v>275</v>
      </c>
      <c r="B276" s="7" t="s">
        <v>818</v>
      </c>
      <c r="C276" s="1" t="s">
        <v>819</v>
      </c>
      <c r="D276" s="8" t="n">
        <v>-0.1073</v>
      </c>
      <c r="E276" s="8" t="n">
        <v>0.346</v>
      </c>
      <c r="F276" s="8" t="n">
        <v>0.8443</v>
      </c>
      <c r="G276" s="8" t="n">
        <v>-0.7888</v>
      </c>
      <c r="H276" s="8" t="n">
        <v>0</v>
      </c>
      <c r="I276" s="8" t="n">
        <v>0</v>
      </c>
      <c r="J276" s="8" t="n">
        <v>-0.125</v>
      </c>
      <c r="K276" s="8" t="n">
        <v>0.28</v>
      </c>
      <c r="L276" s="8" t="n">
        <v>0.9846</v>
      </c>
      <c r="M276" s="12" t="n">
        <f aca="false">IF(F276&lt;0.05,1,0)</f>
        <v>0</v>
      </c>
      <c r="N276" s="10" t="n">
        <f aca="false">IF(I276&lt;0.05,1,0)</f>
        <v>1</v>
      </c>
      <c r="O276" s="12" t="n">
        <f aca="false">IF(L276&lt;0.05,1,0)</f>
        <v>0</v>
      </c>
      <c r="P276" s="12" t="n">
        <f aca="false">IF(SUM(M276:O276)&gt;=1,1,0)</f>
        <v>1</v>
      </c>
      <c r="Q276" s="12" t="n">
        <f aca="false">IF(SUM(M276:O276)=3,1,0)</f>
        <v>0</v>
      </c>
      <c r="R276" s="1" t="s">
        <v>820</v>
      </c>
    </row>
    <row r="277" customFormat="false" ht="12.75" hidden="false" customHeight="false" outlineLevel="0" collapsed="false">
      <c r="A277" s="4" t="n">
        <v>557</v>
      </c>
      <c r="B277" s="7" t="s">
        <v>821</v>
      </c>
      <c r="C277" s="1" t="s">
        <v>822</v>
      </c>
      <c r="D277" s="8" t="n">
        <v>-0.0817</v>
      </c>
      <c r="E277" s="8" t="n">
        <v>0.133</v>
      </c>
      <c r="F277" s="8" t="n">
        <v>0.8443</v>
      </c>
      <c r="G277" s="8" t="n">
        <v>-0.2504</v>
      </c>
      <c r="H277" s="8" t="n">
        <v>0</v>
      </c>
      <c r="I277" s="8" t="n">
        <v>0</v>
      </c>
      <c r="J277" s="8" t="n">
        <v>-0.1485</v>
      </c>
      <c r="K277" s="8" t="n">
        <v>0.167</v>
      </c>
      <c r="L277" s="8" t="n">
        <v>0.9846</v>
      </c>
      <c r="M277" s="12" t="n">
        <f aca="false">IF(F277&lt;0.05,1,0)</f>
        <v>0</v>
      </c>
      <c r="N277" s="10" t="n">
        <f aca="false">IF(I277&lt;0.05,1,0)</f>
        <v>1</v>
      </c>
      <c r="O277" s="12" t="n">
        <f aca="false">IF(L277&lt;0.05,1,0)</f>
        <v>0</v>
      </c>
      <c r="P277" s="12" t="n">
        <f aca="false">IF(SUM(M277:O277)&gt;=1,1,0)</f>
        <v>1</v>
      </c>
      <c r="Q277" s="12" t="n">
        <f aca="false">IF(SUM(M277:O277)=3,1,0)</f>
        <v>0</v>
      </c>
      <c r="R277" s="14" t="s">
        <v>823</v>
      </c>
    </row>
    <row r="278" customFormat="false" ht="12.75" hidden="false" customHeight="false" outlineLevel="0" collapsed="false">
      <c r="A278" s="4" t="n">
        <v>306</v>
      </c>
      <c r="B278" s="7" t="s">
        <v>824</v>
      </c>
      <c r="C278" s="1" t="s">
        <v>825</v>
      </c>
      <c r="D278" s="8" t="n">
        <v>-0.2961</v>
      </c>
      <c r="E278" s="8" t="n">
        <v>0.068</v>
      </c>
      <c r="F278" s="8" t="n">
        <v>0.7449</v>
      </c>
      <c r="G278" s="8" t="n">
        <v>-0.5137</v>
      </c>
      <c r="H278" s="8" t="n">
        <v>0</v>
      </c>
      <c r="I278" s="8" t="n">
        <v>0</v>
      </c>
      <c r="J278" s="8" t="n">
        <v>-0.1619</v>
      </c>
      <c r="K278" s="8" t="n">
        <v>0.12</v>
      </c>
      <c r="L278" s="8" t="n">
        <v>0.9607</v>
      </c>
      <c r="M278" s="12" t="n">
        <f aca="false">IF(F278&lt;0.05,1,0)</f>
        <v>0</v>
      </c>
      <c r="N278" s="10" t="n">
        <f aca="false">IF(I278&lt;0.05,1,0)</f>
        <v>1</v>
      </c>
      <c r="O278" s="12" t="n">
        <f aca="false">IF(L278&lt;0.05,1,0)</f>
        <v>0</v>
      </c>
      <c r="P278" s="12" t="n">
        <f aca="false">IF(SUM(M278:O278)&gt;=1,1,0)</f>
        <v>1</v>
      </c>
      <c r="Q278" s="12" t="n">
        <f aca="false">IF(SUM(M278:O278)=3,1,0)</f>
        <v>0</v>
      </c>
      <c r="R278" s="14" t="s">
        <v>826</v>
      </c>
    </row>
    <row r="279" customFormat="false" ht="12.75" hidden="false" customHeight="false" outlineLevel="0" collapsed="false">
      <c r="A279" s="4" t="n">
        <v>424</v>
      </c>
      <c r="B279" s="7" t="s">
        <v>827</v>
      </c>
      <c r="C279" s="1" t="s">
        <v>828</v>
      </c>
      <c r="D279" s="8" t="n">
        <v>-0.1658</v>
      </c>
      <c r="E279" s="8" t="n">
        <v>0.375</v>
      </c>
      <c r="F279" s="8" t="n">
        <v>0.8443</v>
      </c>
      <c r="G279" s="8" t="n">
        <v>-0.7156</v>
      </c>
      <c r="H279" s="8" t="n">
        <v>0</v>
      </c>
      <c r="I279" s="8" t="n">
        <v>0</v>
      </c>
      <c r="J279" s="8" t="n">
        <v>-0.1751</v>
      </c>
      <c r="K279" s="8" t="n">
        <v>0.254</v>
      </c>
      <c r="L279" s="8" t="n">
        <v>0.9846</v>
      </c>
      <c r="M279" s="12" t="n">
        <f aca="false">IF(F279&lt;0.05,1,0)</f>
        <v>0</v>
      </c>
      <c r="N279" s="10" t="n">
        <f aca="false">IF(I279&lt;0.05,1,0)</f>
        <v>1</v>
      </c>
      <c r="O279" s="12" t="n">
        <f aca="false">IF(L279&lt;0.05,1,0)</f>
        <v>0</v>
      </c>
      <c r="P279" s="12" t="n">
        <f aca="false">IF(SUM(M279:O279)&gt;=1,1,0)</f>
        <v>1</v>
      </c>
      <c r="Q279" s="12" t="n">
        <f aca="false">IF(SUM(M279:O279)=3,1,0)</f>
        <v>0</v>
      </c>
      <c r="R279" s="1" t="s">
        <v>829</v>
      </c>
    </row>
    <row r="280" customFormat="false" ht="12.75" hidden="false" customHeight="false" outlineLevel="0" collapsed="false">
      <c r="A280" s="4" t="n">
        <v>389</v>
      </c>
      <c r="B280" s="7" t="s">
        <v>830</v>
      </c>
      <c r="C280" s="1" t="s">
        <v>831</v>
      </c>
      <c r="D280" s="8" t="n">
        <v>-0.0459</v>
      </c>
      <c r="E280" s="8" t="n">
        <v>0.308</v>
      </c>
      <c r="F280" s="8" t="n">
        <v>0.8443</v>
      </c>
      <c r="G280" s="8" t="n">
        <v>-0.3013</v>
      </c>
      <c r="H280" s="8" t="n">
        <v>0</v>
      </c>
      <c r="I280" s="8" t="n">
        <v>0</v>
      </c>
      <c r="J280" s="8" t="n">
        <v>-0.2009</v>
      </c>
      <c r="K280" s="8" t="n">
        <v>0.089</v>
      </c>
      <c r="L280" s="8" t="n">
        <v>0.7944</v>
      </c>
      <c r="M280" s="12" t="n">
        <f aca="false">IF(F280&lt;0.05,1,0)</f>
        <v>0</v>
      </c>
      <c r="N280" s="10" t="n">
        <f aca="false">IF(I280&lt;0.05,1,0)</f>
        <v>1</v>
      </c>
      <c r="O280" s="12" t="n">
        <f aca="false">IF(L280&lt;0.05,1,0)</f>
        <v>0</v>
      </c>
      <c r="P280" s="12" t="n">
        <f aca="false">IF(SUM(M280:O280)&gt;=1,1,0)</f>
        <v>1</v>
      </c>
      <c r="Q280" s="12" t="n">
        <f aca="false">IF(SUM(M280:O280)=3,1,0)</f>
        <v>0</v>
      </c>
      <c r="R280" s="14" t="s">
        <v>832</v>
      </c>
    </row>
    <row r="281" customFormat="false" ht="12.75" hidden="false" customHeight="false" outlineLevel="0" collapsed="false">
      <c r="A281" s="4" t="n">
        <v>137</v>
      </c>
      <c r="B281" s="7" t="s">
        <v>833</v>
      </c>
      <c r="C281" s="1" t="s">
        <v>834</v>
      </c>
      <c r="D281" s="8" t="s">
        <v>386</v>
      </c>
      <c r="E281" s="8" t="s">
        <v>386</v>
      </c>
      <c r="F281" s="8" t="s">
        <v>386</v>
      </c>
      <c r="G281" s="8" t="n">
        <v>-0.4034</v>
      </c>
      <c r="H281" s="8" t="n">
        <v>0</v>
      </c>
      <c r="I281" s="8" t="n">
        <v>0</v>
      </c>
      <c r="J281" s="8" t="n">
        <v>-0.2843</v>
      </c>
      <c r="K281" s="8" t="n">
        <v>0.042</v>
      </c>
      <c r="L281" s="8" t="n">
        <v>0.5097</v>
      </c>
      <c r="M281" s="12" t="n">
        <f aca="false">IF(F281&lt;0.05,1,0)</f>
        <v>0</v>
      </c>
      <c r="N281" s="10" t="n">
        <f aca="false">IF(I281&lt;0.05,1,0)</f>
        <v>1</v>
      </c>
      <c r="O281" s="12" t="n">
        <f aca="false">IF(L281&lt;0.05,1,0)</f>
        <v>0</v>
      </c>
      <c r="P281" s="12" t="n">
        <f aca="false">IF(SUM(M281:O281)&gt;=1,1,0)</f>
        <v>1</v>
      </c>
      <c r="Q281" s="12" t="n">
        <f aca="false">IF(SUM(M281:O281)=3,1,0)</f>
        <v>0</v>
      </c>
      <c r="R281" s="14" t="s">
        <v>835</v>
      </c>
    </row>
    <row r="282" customFormat="false" ht="12.75" hidden="false" customHeight="false" outlineLevel="0" collapsed="false">
      <c r="A282" s="4" t="n">
        <v>929</v>
      </c>
      <c r="B282" s="7" t="s">
        <v>836</v>
      </c>
      <c r="C282" s="1" t="s">
        <v>837</v>
      </c>
      <c r="D282" s="8" t="n">
        <v>-0.0266</v>
      </c>
      <c r="E282" s="8" t="n">
        <v>0.402</v>
      </c>
      <c r="F282" s="8" t="n">
        <v>0.8443</v>
      </c>
      <c r="G282" s="8" t="n">
        <v>-0.6216</v>
      </c>
      <c r="H282" s="8" t="n">
        <v>0</v>
      </c>
      <c r="I282" s="8" t="n">
        <v>0</v>
      </c>
      <c r="J282" s="8" t="n">
        <v>-0.333</v>
      </c>
      <c r="K282" s="8" t="n">
        <v>0.064</v>
      </c>
      <c r="L282" s="8" t="n">
        <v>0.6504</v>
      </c>
      <c r="M282" s="12" t="n">
        <f aca="false">IF(F282&lt;0.05,1,0)</f>
        <v>0</v>
      </c>
      <c r="N282" s="10" t="n">
        <f aca="false">IF(I282&lt;0.05,1,0)</f>
        <v>1</v>
      </c>
      <c r="O282" s="12" t="n">
        <f aca="false">IF(L282&lt;0.05,1,0)</f>
        <v>0</v>
      </c>
      <c r="P282" s="12" t="n">
        <f aca="false">IF(SUM(M282:O282)&gt;=1,1,0)</f>
        <v>1</v>
      </c>
      <c r="Q282" s="12" t="n">
        <f aca="false">IF(SUM(M282:O282)=3,1,0)</f>
        <v>0</v>
      </c>
      <c r="R282" s="14" t="s">
        <v>838</v>
      </c>
    </row>
    <row r="283" customFormat="false" ht="12.75" hidden="false" customHeight="false" outlineLevel="0" collapsed="false">
      <c r="A283" s="4" t="n">
        <v>176</v>
      </c>
      <c r="B283" s="7" t="s">
        <v>839</v>
      </c>
      <c r="C283" s="1" t="s">
        <v>840</v>
      </c>
      <c r="D283" s="8" t="s">
        <v>386</v>
      </c>
      <c r="E283" s="8" t="s">
        <v>386</v>
      </c>
      <c r="F283" s="8" t="s">
        <v>386</v>
      </c>
      <c r="G283" s="8" t="n">
        <v>-0.2922</v>
      </c>
      <c r="H283" s="8" t="n">
        <v>0</v>
      </c>
      <c r="I283" s="8" t="n">
        <v>0</v>
      </c>
      <c r="J283" s="8" t="n">
        <v>-0.3412</v>
      </c>
      <c r="K283" s="8" t="n">
        <v>0.016</v>
      </c>
      <c r="L283" s="8" t="n">
        <v>0.2499</v>
      </c>
      <c r="M283" s="12" t="n">
        <f aca="false">IF(F283&lt;0.05,1,0)</f>
        <v>0</v>
      </c>
      <c r="N283" s="10" t="n">
        <f aca="false">IF(I283&lt;0.05,1,0)</f>
        <v>1</v>
      </c>
      <c r="O283" s="12" t="n">
        <f aca="false">IF(L283&lt;0.05,1,0)</f>
        <v>0</v>
      </c>
      <c r="P283" s="12" t="n">
        <f aca="false">IF(SUM(M283:O283)&gt;=1,1,0)</f>
        <v>1</v>
      </c>
      <c r="Q283" s="12" t="n">
        <f aca="false">IF(SUM(M283:O283)=3,1,0)</f>
        <v>0</v>
      </c>
      <c r="R283" s="14" t="s">
        <v>841</v>
      </c>
    </row>
    <row r="284" customFormat="false" ht="12.75" hidden="false" customHeight="false" outlineLevel="0" collapsed="false">
      <c r="A284" s="4" t="n">
        <v>1458</v>
      </c>
      <c r="B284" s="7" t="s">
        <v>842</v>
      </c>
      <c r="C284" s="1" t="s">
        <v>843</v>
      </c>
      <c r="D284" s="8" t="n">
        <v>0.9611</v>
      </c>
      <c r="E284" s="8" t="n">
        <v>0.06</v>
      </c>
      <c r="F284" s="8" t="n">
        <v>0.7554</v>
      </c>
      <c r="G284" s="8" t="n">
        <v>-0.8751</v>
      </c>
      <c r="H284" s="8" t="n">
        <v>0</v>
      </c>
      <c r="I284" s="8" t="n">
        <v>0</v>
      </c>
      <c r="J284" s="8" t="n">
        <v>-0.3927</v>
      </c>
      <c r="K284" s="8" t="n">
        <v>0.04</v>
      </c>
      <c r="L284" s="8" t="n">
        <v>0.4962</v>
      </c>
      <c r="M284" s="12" t="n">
        <f aca="false">IF(F284&lt;0.05,1,0)</f>
        <v>0</v>
      </c>
      <c r="N284" s="10" t="n">
        <f aca="false">IF(I284&lt;0.05,1,0)</f>
        <v>1</v>
      </c>
      <c r="O284" s="12" t="n">
        <f aca="false">IF(L284&lt;0.05,1,0)</f>
        <v>0</v>
      </c>
      <c r="P284" s="12" t="n">
        <f aca="false">IF(SUM(M284:O284)&gt;=1,1,0)</f>
        <v>1</v>
      </c>
      <c r="Q284" s="12" t="n">
        <f aca="false">IF(SUM(M284:O284)=3,1,0)</f>
        <v>0</v>
      </c>
      <c r="R284" s="1" t="s">
        <v>844</v>
      </c>
    </row>
    <row r="285" customFormat="false" ht="12.75" hidden="false" customHeight="false" outlineLevel="0" collapsed="false">
      <c r="A285" s="4" t="n">
        <v>198</v>
      </c>
      <c r="B285" s="7" t="s">
        <v>845</v>
      </c>
      <c r="C285" s="1" t="s">
        <v>846</v>
      </c>
      <c r="D285" s="8" t="n">
        <v>-0.0926</v>
      </c>
      <c r="E285" s="8" t="n">
        <v>0.351</v>
      </c>
      <c r="F285" s="8" t="n">
        <v>0.8443</v>
      </c>
      <c r="G285" s="8" t="n">
        <v>-0.7433</v>
      </c>
      <c r="H285" s="8" t="n">
        <v>0</v>
      </c>
      <c r="I285" s="8" t="n">
        <v>0</v>
      </c>
      <c r="J285" s="8" t="n">
        <v>-0.4258</v>
      </c>
      <c r="K285" s="8" t="n">
        <v>0.106</v>
      </c>
      <c r="L285" s="8" t="n">
        <v>0.8853</v>
      </c>
      <c r="M285" s="12" t="n">
        <f aca="false">IF(F285&lt;0.05,1,0)</f>
        <v>0</v>
      </c>
      <c r="N285" s="10" t="n">
        <f aca="false">IF(I285&lt;0.05,1,0)</f>
        <v>1</v>
      </c>
      <c r="O285" s="12" t="n">
        <f aca="false">IF(L285&lt;0.05,1,0)</f>
        <v>0</v>
      </c>
      <c r="P285" s="12" t="n">
        <f aca="false">IF(SUM(M285:O285)&gt;=1,1,0)</f>
        <v>1</v>
      </c>
      <c r="Q285" s="12" t="n">
        <f aca="false">IF(SUM(M285:O285)=3,1,0)</f>
        <v>0</v>
      </c>
      <c r="R285" s="1" t="s">
        <v>847</v>
      </c>
    </row>
    <row r="286" customFormat="false" ht="12.75" hidden="false" customHeight="false" outlineLevel="0" collapsed="false">
      <c r="A286" s="4" t="n">
        <v>627</v>
      </c>
      <c r="B286" s="7" t="s">
        <v>848</v>
      </c>
      <c r="C286" s="1" t="s">
        <v>849</v>
      </c>
      <c r="D286" s="8" t="s">
        <v>386</v>
      </c>
      <c r="E286" s="8" t="s">
        <v>386</v>
      </c>
      <c r="F286" s="8" t="s">
        <v>386</v>
      </c>
      <c r="G286" s="8" t="n">
        <v>-1.1394</v>
      </c>
      <c r="H286" s="8" t="n">
        <v>0</v>
      </c>
      <c r="I286" s="8" t="n">
        <v>0</v>
      </c>
      <c r="J286" s="8" t="n">
        <v>-0.4911</v>
      </c>
      <c r="K286" s="8" t="n">
        <v>0.079</v>
      </c>
      <c r="L286" s="8" t="n">
        <v>0.7445</v>
      </c>
      <c r="M286" s="12" t="n">
        <f aca="false">IF(F286&lt;0.05,1,0)</f>
        <v>0</v>
      </c>
      <c r="N286" s="10" t="n">
        <f aca="false">IF(I286&lt;0.05,1,0)</f>
        <v>1</v>
      </c>
      <c r="O286" s="12" t="n">
        <f aca="false">IF(L286&lt;0.05,1,0)</f>
        <v>0</v>
      </c>
      <c r="P286" s="12" t="n">
        <f aca="false">IF(SUM(M286:O286)&gt;=1,1,0)</f>
        <v>1</v>
      </c>
      <c r="Q286" s="12" t="n">
        <f aca="false">IF(SUM(M286:O286)=3,1,0)</f>
        <v>0</v>
      </c>
      <c r="R286" s="1" t="s">
        <v>850</v>
      </c>
    </row>
    <row r="287" customFormat="false" ht="12.75" hidden="false" customHeight="false" outlineLevel="0" collapsed="false">
      <c r="A287" s="4" t="n">
        <v>1052</v>
      </c>
      <c r="B287" s="7" t="s">
        <v>851</v>
      </c>
      <c r="C287" s="1" t="s">
        <v>852</v>
      </c>
      <c r="D287" s="8" t="n">
        <v>0.7307</v>
      </c>
      <c r="E287" s="8" t="n">
        <v>0.091</v>
      </c>
      <c r="F287" s="8" t="n">
        <v>0.9418</v>
      </c>
      <c r="G287" s="8" t="n">
        <v>-2.3077</v>
      </c>
      <c r="H287" s="8" t="n">
        <v>0</v>
      </c>
      <c r="I287" s="8" t="n">
        <v>0</v>
      </c>
      <c r="J287" s="8" t="n">
        <v>-0.7871</v>
      </c>
      <c r="K287" s="8" t="n">
        <v>0.078</v>
      </c>
      <c r="L287" s="8" t="n">
        <v>0.7445</v>
      </c>
      <c r="M287" s="12" t="n">
        <f aca="false">IF(F287&lt;0.05,1,0)</f>
        <v>0</v>
      </c>
      <c r="N287" s="10" t="n">
        <f aca="false">IF(I287&lt;0.05,1,0)</f>
        <v>1</v>
      </c>
      <c r="O287" s="12" t="n">
        <f aca="false">IF(L287&lt;0.05,1,0)</f>
        <v>0</v>
      </c>
      <c r="P287" s="12" t="n">
        <f aca="false">IF(SUM(M287:O287)&gt;=1,1,0)</f>
        <v>1</v>
      </c>
      <c r="Q287" s="12" t="n">
        <f aca="false">IF(SUM(M287:O287)=3,1,0)</f>
        <v>0</v>
      </c>
      <c r="R287" s="1" t="s">
        <v>853</v>
      </c>
    </row>
    <row r="288" customFormat="false" ht="12.75" hidden="false" customHeight="false" outlineLevel="0" collapsed="false">
      <c r="A288" s="4" t="n">
        <v>1141</v>
      </c>
      <c r="B288" s="7" t="s">
        <v>854</v>
      </c>
      <c r="C288" s="1" t="s">
        <v>855</v>
      </c>
      <c r="D288" s="8" t="n">
        <v>-0.294</v>
      </c>
      <c r="E288" s="8" t="n">
        <v>0.369</v>
      </c>
      <c r="F288" s="8" t="n">
        <v>0.8443</v>
      </c>
      <c r="G288" s="8" t="n">
        <v>-2.1088</v>
      </c>
      <c r="H288" s="8" t="n">
        <v>0</v>
      </c>
      <c r="I288" s="8" t="n">
        <v>0</v>
      </c>
      <c r="J288" s="8" t="n">
        <v>-1.0168</v>
      </c>
      <c r="K288" s="8" t="n">
        <v>0.024</v>
      </c>
      <c r="L288" s="8" t="n">
        <v>0.349</v>
      </c>
      <c r="M288" s="12" t="n">
        <f aca="false">IF(F288&lt;0.05,1,0)</f>
        <v>0</v>
      </c>
      <c r="N288" s="10" t="n">
        <f aca="false">IF(I288&lt;0.05,1,0)</f>
        <v>1</v>
      </c>
      <c r="O288" s="12" t="n">
        <f aca="false">IF(L288&lt;0.05,1,0)</f>
        <v>0</v>
      </c>
      <c r="P288" s="12" t="n">
        <f aca="false">IF(SUM(M288:O288)&gt;=1,1,0)</f>
        <v>1</v>
      </c>
      <c r="Q288" s="12" t="n">
        <f aca="false">IF(SUM(M288:O288)=3,1,0)</f>
        <v>0</v>
      </c>
      <c r="R288" s="1" t="s">
        <v>85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6-03T19:32:06Z</dcterms:created>
  <dc:creator>Pavlo Kovalenko</dc:creator>
  <dc:description/>
  <dc:language>en-US</dc:language>
  <cp:lastModifiedBy>fleetlab</cp:lastModifiedBy>
  <cp:lastPrinted>2008-07-01T14:13:20Z</cp:lastPrinted>
  <dcterms:modified xsi:type="dcterms:W3CDTF">2009-05-19T18:50:11Z</dcterms:modified>
  <cp:revision>0</cp:revision>
  <dc:subject/>
  <dc:title/>
</cp:coreProperties>
</file>